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codeName="ThisWorkbook" defaultThemeVersion="124226"/>
  <bookViews>
    <workbookView xWindow="8480" yWindow="800" windowWidth="16770" windowHeight="13760" tabRatio="711" activeTab="4"/>
  </bookViews>
  <sheets>
    <sheet name="RCS CALCULATION" sheetId="20" r:id="rId1"/>
    <sheet name="YCW-H +Fe(Ⅲ) raw deta" sheetId="23" r:id="rId2"/>
    <sheet name="YCW-H　raw deta" sheetId="25" r:id="rId3"/>
    <sheet name="H2O raw deta" sheetId="27" r:id="rId4"/>
    <sheet name="standard tempo raw deta" sheetId="32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0" l="1"/>
  <c r="C5" i="20" l="1"/>
  <c r="C6" i="20"/>
</calcChain>
</file>

<file path=xl/sharedStrings.xml><?xml version="1.0" encoding="utf-8"?>
<sst xmlns="http://schemas.openxmlformats.org/spreadsheetml/2006/main" count="27" uniqueCount="13">
  <si>
    <t>YCW-H +Fe(Ⅲ)</t>
    <phoneticPr fontId="1"/>
  </si>
  <si>
    <t>YCW-H</t>
    <phoneticPr fontId="1"/>
  </si>
  <si>
    <t>H2O</t>
    <phoneticPr fontId="1"/>
  </si>
  <si>
    <t>standard 4-Hydroxy-TEMPO</t>
    <phoneticPr fontId="1"/>
  </si>
  <si>
    <t>4-Hydroxy-TEMPO standard</t>
    <phoneticPr fontId="1"/>
  </si>
  <si>
    <t>known value</t>
    <phoneticPr fontId="1"/>
  </si>
  <si>
    <t>●standard</t>
    <phoneticPr fontId="1"/>
  </si>
  <si>
    <t>●SAMPLES</t>
    <phoneticPr fontId="1"/>
  </si>
  <si>
    <t>ESR INTENSITY</t>
    <phoneticPr fontId="1"/>
  </si>
  <si>
    <t>RCS CONCENTRATION
(mol/l)</t>
    <phoneticPr fontId="1"/>
  </si>
  <si>
    <t>Gauss</t>
    <phoneticPr fontId="1"/>
  </si>
  <si>
    <t>ESR intensity</t>
    <phoneticPr fontId="1"/>
  </si>
  <si>
    <t>Raw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E+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1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11" fontId="0" fillId="2" borderId="1" xfId="0" applyNumberFormat="1" applyFill="1" applyBorder="1">
      <alignment vertical="center"/>
    </xf>
    <xf numFmtId="0" fontId="0" fillId="2" borderId="0" xfId="0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12</xdr:row>
      <xdr:rowOff>152400</xdr:rowOff>
    </xdr:from>
    <xdr:to>
      <xdr:col>3</xdr:col>
      <xdr:colOff>50800</xdr:colOff>
      <xdr:row>15</xdr:row>
      <xdr:rowOff>152400</xdr:rowOff>
    </xdr:to>
    <xdr:sp macro="" textlink="">
      <xdr:nvSpPr>
        <xdr:cNvPr id="2" name="テキスト ボックス 1"/>
        <xdr:cNvSpPr txBox="1"/>
      </xdr:nvSpPr>
      <xdr:spPr>
        <a:xfrm>
          <a:off x="133350" y="3860800"/>
          <a:ext cx="4946650" cy="495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latin typeface="Arial" panose="020B0604020202020204" pitchFamily="34" charset="0"/>
              <a:cs typeface="Arial" panose="020B0604020202020204" pitchFamily="34" charset="0"/>
            </a:rPr>
            <a:t>The concentration of free radicals was analyzed by the WinEPR software associated with the ESR instrument (Bruker, Billerica, MA USA). </a:t>
          </a:r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20" sqref="E20"/>
    </sheetView>
  </sheetViews>
  <sheetFormatPr defaultRowHeight="13" x14ac:dyDescent="0.2"/>
  <cols>
    <col min="1" max="1" width="31.08984375" customWidth="1"/>
    <col min="2" max="3" width="20.453125" customWidth="1"/>
    <col min="4" max="4" width="11.6328125" bestFit="1" customWidth="1"/>
  </cols>
  <sheetData>
    <row r="1" spans="1:3" ht="27" customHeight="1" x14ac:dyDescent="0.2"/>
    <row r="2" spans="1:3" ht="25.5" customHeight="1" x14ac:dyDescent="0.2">
      <c r="A2" t="s">
        <v>7</v>
      </c>
    </row>
    <row r="3" spans="1:3" ht="25.5" customHeight="1" x14ac:dyDescent="0.2">
      <c r="A3" s="3"/>
      <c r="B3" s="4" t="s">
        <v>8</v>
      </c>
      <c r="C3" s="5" t="s">
        <v>9</v>
      </c>
    </row>
    <row r="4" spans="1:3" ht="25.5" customHeight="1" x14ac:dyDescent="0.2">
      <c r="A4" s="3" t="s">
        <v>0</v>
      </c>
      <c r="B4" s="6">
        <v>49.9</v>
      </c>
      <c r="C4" s="7">
        <f>$C$10*(B4/$B$10)</f>
        <v>5.1286111111111109E-7</v>
      </c>
    </row>
    <row r="5" spans="1:3" ht="25.5" customHeight="1" x14ac:dyDescent="0.2">
      <c r="A5" s="3" t="s">
        <v>1</v>
      </c>
      <c r="B5" s="6">
        <v>46.1</v>
      </c>
      <c r="C5" s="7">
        <f>$C$10*(B5/$B$10)</f>
        <v>4.7380555555555557E-7</v>
      </c>
    </row>
    <row r="6" spans="1:3" ht="25.5" customHeight="1" x14ac:dyDescent="0.2">
      <c r="A6" s="3" t="s">
        <v>2</v>
      </c>
      <c r="B6" s="6">
        <v>41.4</v>
      </c>
      <c r="C6" s="7">
        <f>$C$10*(B6/$B$10)</f>
        <v>4.2549999999999999E-7</v>
      </c>
    </row>
    <row r="7" spans="1:3" ht="25.5" customHeight="1" x14ac:dyDescent="0.2">
      <c r="B7" s="1"/>
      <c r="C7" s="2"/>
    </row>
    <row r="8" spans="1:3" ht="25.5" customHeight="1" x14ac:dyDescent="0.2">
      <c r="A8" t="s">
        <v>6</v>
      </c>
      <c r="B8" s="1"/>
      <c r="C8" s="2"/>
    </row>
    <row r="9" spans="1:3" ht="25.5" customHeight="1" x14ac:dyDescent="0.2">
      <c r="A9" s="3"/>
      <c r="B9" s="4" t="s">
        <v>8</v>
      </c>
      <c r="C9" s="5" t="s">
        <v>9</v>
      </c>
    </row>
    <row r="10" spans="1:3" ht="25.5" customHeight="1" x14ac:dyDescent="0.2">
      <c r="A10" s="3" t="s">
        <v>4</v>
      </c>
      <c r="B10" s="6">
        <v>32400</v>
      </c>
      <c r="C10" s="8">
        <v>3.3300000000000002E-4</v>
      </c>
    </row>
    <row r="11" spans="1:3" ht="22.5" customHeight="1" x14ac:dyDescent="0.2">
      <c r="C11" s="9" t="s">
        <v>5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1"/>
  <sheetViews>
    <sheetView workbookViewId="0">
      <selection sqref="A1:XFD1"/>
    </sheetView>
  </sheetViews>
  <sheetFormatPr defaultRowHeight="13" x14ac:dyDescent="0.2"/>
  <cols>
    <col min="2" max="2" width="10.08984375" style="1" bestFit="1" customWidth="1"/>
  </cols>
  <sheetData>
    <row r="1" spans="1:4" x14ac:dyDescent="0.2">
      <c r="A1" t="s">
        <v>10</v>
      </c>
      <c r="B1" t="s">
        <v>11</v>
      </c>
      <c r="D1" t="s">
        <v>12</v>
      </c>
    </row>
    <row r="2" spans="1:4" x14ac:dyDescent="0.2">
      <c r="A2">
        <v>3290.0564516129034</v>
      </c>
      <c r="B2" s="1">
        <v>-10191.2578125</v>
      </c>
      <c r="D2" t="s">
        <v>0</v>
      </c>
    </row>
    <row r="3" spans="1:4" x14ac:dyDescent="0.2">
      <c r="A3">
        <v>3290.2519550342131</v>
      </c>
      <c r="B3" s="1">
        <v>-15429.7421875</v>
      </c>
    </row>
    <row r="4" spans="1:4" x14ac:dyDescent="0.2">
      <c r="A4">
        <v>3290.4474584555228</v>
      </c>
      <c r="B4" s="1">
        <v>-13431.40625</v>
      </c>
    </row>
    <row r="5" spans="1:4" x14ac:dyDescent="0.2">
      <c r="A5">
        <v>3290.6429618768329</v>
      </c>
      <c r="B5" s="1">
        <v>-9798.046875</v>
      </c>
    </row>
    <row r="6" spans="1:4" x14ac:dyDescent="0.2">
      <c r="A6">
        <v>3290.8384652981426</v>
      </c>
      <c r="B6" s="1">
        <v>-5575.921875</v>
      </c>
    </row>
    <row r="7" spans="1:4" x14ac:dyDescent="0.2">
      <c r="A7">
        <v>3291.0339687194528</v>
      </c>
      <c r="B7" s="1">
        <v>-494.765625</v>
      </c>
    </row>
    <row r="8" spans="1:4" x14ac:dyDescent="0.2">
      <c r="A8">
        <v>3291.2294721407625</v>
      </c>
      <c r="B8" s="1">
        <v>-4797.7890625</v>
      </c>
    </row>
    <row r="9" spans="1:4" x14ac:dyDescent="0.2">
      <c r="A9">
        <v>3291.4249755620722</v>
      </c>
      <c r="B9" s="1">
        <v>-8116.9609375</v>
      </c>
    </row>
    <row r="10" spans="1:4" x14ac:dyDescent="0.2">
      <c r="A10">
        <v>3291.6204789833823</v>
      </c>
      <c r="B10" s="1">
        <v>-8849.109375</v>
      </c>
    </row>
    <row r="11" spans="1:4" x14ac:dyDescent="0.2">
      <c r="A11">
        <v>3291.815982404692</v>
      </c>
      <c r="B11" s="1">
        <v>-10659.4296875</v>
      </c>
    </row>
    <row r="12" spans="1:4" x14ac:dyDescent="0.2">
      <c r="A12">
        <v>3292.0114858260022</v>
      </c>
      <c r="B12" s="1">
        <v>-6496.890625</v>
      </c>
    </row>
    <row r="13" spans="1:4" x14ac:dyDescent="0.2">
      <c r="A13">
        <v>3292.2069892473119</v>
      </c>
      <c r="B13" s="1">
        <v>-8326.328125</v>
      </c>
    </row>
    <row r="14" spans="1:4" x14ac:dyDescent="0.2">
      <c r="A14">
        <v>3292.4024926686216</v>
      </c>
      <c r="B14" s="1">
        <v>-3142.921875</v>
      </c>
    </row>
    <row r="15" spans="1:4" x14ac:dyDescent="0.2">
      <c r="A15">
        <v>3292.5979960899317</v>
      </c>
      <c r="B15" s="1">
        <v>-3660.65625</v>
      </c>
    </row>
    <row r="16" spans="1:4" x14ac:dyDescent="0.2">
      <c r="A16">
        <v>3292.7934995112414</v>
      </c>
      <c r="B16" s="1">
        <v>-7004.375</v>
      </c>
    </row>
    <row r="17" spans="1:2" x14ac:dyDescent="0.2">
      <c r="A17">
        <v>3292.9890029325511</v>
      </c>
      <c r="B17" s="1">
        <v>-3083.296875</v>
      </c>
    </row>
    <row r="18" spans="1:2" x14ac:dyDescent="0.2">
      <c r="A18">
        <v>3293.1845063538613</v>
      </c>
      <c r="B18" s="1">
        <v>823.828125</v>
      </c>
    </row>
    <row r="19" spans="1:2" x14ac:dyDescent="0.2">
      <c r="A19">
        <v>3293.3800097751709</v>
      </c>
      <c r="B19" s="1">
        <v>-147.203125</v>
      </c>
    </row>
    <row r="20" spans="1:2" x14ac:dyDescent="0.2">
      <c r="A20">
        <v>3293.5755131964811</v>
      </c>
      <c r="B20" s="1">
        <v>5247.640625</v>
      </c>
    </row>
    <row r="21" spans="1:2" x14ac:dyDescent="0.2">
      <c r="A21">
        <v>3293.7710166177908</v>
      </c>
      <c r="B21" s="1">
        <v>15940.484375</v>
      </c>
    </row>
    <row r="22" spans="1:2" x14ac:dyDescent="0.2">
      <c r="A22">
        <v>3293.9665200391005</v>
      </c>
      <c r="B22" s="1">
        <v>18410.234375</v>
      </c>
    </row>
    <row r="23" spans="1:2" x14ac:dyDescent="0.2">
      <c r="A23">
        <v>3294.1620234604106</v>
      </c>
      <c r="B23" s="1">
        <v>16577.8203125</v>
      </c>
    </row>
    <row r="24" spans="1:2" x14ac:dyDescent="0.2">
      <c r="A24">
        <v>3294.3575268817203</v>
      </c>
      <c r="B24" s="1">
        <v>7099.453125</v>
      </c>
    </row>
    <row r="25" spans="1:2" x14ac:dyDescent="0.2">
      <c r="A25">
        <v>3294.5530303030305</v>
      </c>
      <c r="B25" s="1">
        <v>-2101.0390625</v>
      </c>
    </row>
    <row r="26" spans="1:2" x14ac:dyDescent="0.2">
      <c r="A26">
        <v>3294.7485337243402</v>
      </c>
      <c r="B26" s="1">
        <v>-6940.671875</v>
      </c>
    </row>
    <row r="27" spans="1:2" x14ac:dyDescent="0.2">
      <c r="A27">
        <v>3294.9440371456499</v>
      </c>
      <c r="B27" s="1">
        <v>-6363.2578125</v>
      </c>
    </row>
    <row r="28" spans="1:2" x14ac:dyDescent="0.2">
      <c r="A28">
        <v>3295.13954056696</v>
      </c>
      <c r="B28" s="1">
        <v>-8042.96875</v>
      </c>
    </row>
    <row r="29" spans="1:2" x14ac:dyDescent="0.2">
      <c r="A29">
        <v>3295.3350439882697</v>
      </c>
      <c r="B29" s="1">
        <v>-7973.8046875</v>
      </c>
    </row>
    <row r="30" spans="1:2" x14ac:dyDescent="0.2">
      <c r="A30">
        <v>3295.5305474095799</v>
      </c>
      <c r="B30" s="1">
        <v>-9461.609375</v>
      </c>
    </row>
    <row r="31" spans="1:2" x14ac:dyDescent="0.2">
      <c r="A31">
        <v>3295.7260508308896</v>
      </c>
      <c r="B31" s="1">
        <v>-14350.5625</v>
      </c>
    </row>
    <row r="32" spans="1:2" x14ac:dyDescent="0.2">
      <c r="A32">
        <v>3295.9215542521993</v>
      </c>
      <c r="B32" s="1">
        <v>-27047.5</v>
      </c>
    </row>
    <row r="33" spans="1:2" x14ac:dyDescent="0.2">
      <c r="A33">
        <v>3296.1170576735094</v>
      </c>
      <c r="B33" s="1">
        <v>-28772.515625</v>
      </c>
    </row>
    <row r="34" spans="1:2" x14ac:dyDescent="0.2">
      <c r="A34">
        <v>3296.3125610948191</v>
      </c>
      <c r="B34" s="1">
        <v>-18420.6875</v>
      </c>
    </row>
    <row r="35" spans="1:2" x14ac:dyDescent="0.2">
      <c r="A35">
        <v>3296.5080645161293</v>
      </c>
      <c r="B35" s="1">
        <v>-10934.796875</v>
      </c>
    </row>
    <row r="36" spans="1:2" x14ac:dyDescent="0.2">
      <c r="A36">
        <v>3296.7035679374389</v>
      </c>
      <c r="B36" s="1">
        <v>-1712</v>
      </c>
    </row>
    <row r="37" spans="1:2" x14ac:dyDescent="0.2">
      <c r="A37">
        <v>3296.8990713587486</v>
      </c>
      <c r="B37" s="1">
        <v>9625.671875</v>
      </c>
    </row>
    <row r="38" spans="1:2" x14ac:dyDescent="0.2">
      <c r="A38">
        <v>3297.0945747800588</v>
      </c>
      <c r="B38" s="1">
        <v>20604.390625</v>
      </c>
    </row>
    <row r="39" spans="1:2" x14ac:dyDescent="0.2">
      <c r="A39">
        <v>3297.2900782013685</v>
      </c>
      <c r="B39" s="1">
        <v>24738.953125</v>
      </c>
    </row>
    <row r="40" spans="1:2" x14ac:dyDescent="0.2">
      <c r="A40">
        <v>3297.4855816226782</v>
      </c>
      <c r="B40" s="1">
        <v>22831.578125</v>
      </c>
    </row>
    <row r="41" spans="1:2" x14ac:dyDescent="0.2">
      <c r="A41">
        <v>3297.6810850439883</v>
      </c>
      <c r="B41" s="1">
        <v>20009.109375</v>
      </c>
    </row>
    <row r="42" spans="1:2" x14ac:dyDescent="0.2">
      <c r="A42">
        <v>3297.876588465298</v>
      </c>
      <c r="B42" s="1">
        <v>14256.5</v>
      </c>
    </row>
    <row r="43" spans="1:2" x14ac:dyDescent="0.2">
      <c r="A43">
        <v>3298.0720918866082</v>
      </c>
      <c r="B43" s="1">
        <v>6310.9921875</v>
      </c>
    </row>
    <row r="44" spans="1:2" x14ac:dyDescent="0.2">
      <c r="A44">
        <v>3298.2675953079179</v>
      </c>
      <c r="B44" s="1">
        <v>-3198.6328125</v>
      </c>
    </row>
    <row r="45" spans="1:2" x14ac:dyDescent="0.2">
      <c r="A45">
        <v>3298.4630987292276</v>
      </c>
      <c r="B45" s="1">
        <v>-5694.359375</v>
      </c>
    </row>
    <row r="46" spans="1:2" x14ac:dyDescent="0.2">
      <c r="A46">
        <v>3298.6586021505377</v>
      </c>
      <c r="B46" s="1">
        <v>3652.96875</v>
      </c>
    </row>
    <row r="47" spans="1:2" x14ac:dyDescent="0.2">
      <c r="A47">
        <v>3298.8541055718474</v>
      </c>
      <c r="B47" s="1">
        <v>7906.234375</v>
      </c>
    </row>
    <row r="48" spans="1:2" x14ac:dyDescent="0.2">
      <c r="A48">
        <v>3299.0496089931576</v>
      </c>
      <c r="B48" s="1">
        <v>8094.375</v>
      </c>
    </row>
    <row r="49" spans="1:2" x14ac:dyDescent="0.2">
      <c r="A49">
        <v>3299.2451124144673</v>
      </c>
      <c r="B49" s="1">
        <v>9371.6015625</v>
      </c>
    </row>
    <row r="50" spans="1:2" x14ac:dyDescent="0.2">
      <c r="A50">
        <v>3299.440615835777</v>
      </c>
      <c r="B50" s="1">
        <v>9962.671875</v>
      </c>
    </row>
    <row r="51" spans="1:2" x14ac:dyDescent="0.2">
      <c r="A51">
        <v>3299.6361192570871</v>
      </c>
      <c r="B51" s="1">
        <v>11508.828125</v>
      </c>
    </row>
    <row r="52" spans="1:2" x14ac:dyDescent="0.2">
      <c r="A52">
        <v>3299.8316226783968</v>
      </c>
      <c r="B52" s="1">
        <v>10967.890625</v>
      </c>
    </row>
    <row r="53" spans="1:2" x14ac:dyDescent="0.2">
      <c r="A53">
        <v>3300.0271260997069</v>
      </c>
      <c r="B53" s="1">
        <v>8263.8515625</v>
      </c>
    </row>
    <row r="54" spans="1:2" x14ac:dyDescent="0.2">
      <c r="A54">
        <v>3300.2226295210166</v>
      </c>
      <c r="B54" s="1">
        <v>2706.9140625</v>
      </c>
    </row>
    <row r="55" spans="1:2" x14ac:dyDescent="0.2">
      <c r="A55">
        <v>3300.4181329423263</v>
      </c>
      <c r="B55" s="1">
        <v>-814.125</v>
      </c>
    </row>
    <row r="56" spans="1:2" x14ac:dyDescent="0.2">
      <c r="A56">
        <v>3300.6136363636365</v>
      </c>
      <c r="B56" s="1">
        <v>-1787.25</v>
      </c>
    </row>
    <row r="57" spans="1:2" x14ac:dyDescent="0.2">
      <c r="A57">
        <v>3300.8091397849462</v>
      </c>
      <c r="B57" s="1">
        <v>-3307.2734375</v>
      </c>
    </row>
    <row r="58" spans="1:2" x14ac:dyDescent="0.2">
      <c r="A58">
        <v>3301.0046432062563</v>
      </c>
      <c r="B58" s="1">
        <v>-3382.390625</v>
      </c>
    </row>
    <row r="59" spans="1:2" x14ac:dyDescent="0.2">
      <c r="A59">
        <v>3301.200146627566</v>
      </c>
      <c r="B59" s="1">
        <v>174.3984375</v>
      </c>
    </row>
    <row r="60" spans="1:2" x14ac:dyDescent="0.2">
      <c r="A60">
        <v>3301.3956500488757</v>
      </c>
      <c r="B60" s="1">
        <v>4606.3046875</v>
      </c>
    </row>
    <row r="61" spans="1:2" x14ac:dyDescent="0.2">
      <c r="A61">
        <v>3301.5911534701859</v>
      </c>
      <c r="B61" s="1">
        <v>10363.11328125</v>
      </c>
    </row>
    <row r="62" spans="1:2" x14ac:dyDescent="0.2">
      <c r="A62">
        <v>3301.7866568914956</v>
      </c>
      <c r="B62" s="1">
        <v>14840.84765625</v>
      </c>
    </row>
    <row r="63" spans="1:2" x14ac:dyDescent="0.2">
      <c r="A63">
        <v>3301.9821603128053</v>
      </c>
      <c r="B63" s="1">
        <v>18248.681640625</v>
      </c>
    </row>
    <row r="64" spans="1:2" x14ac:dyDescent="0.2">
      <c r="A64">
        <v>3302.1776637341154</v>
      </c>
      <c r="B64" s="1">
        <v>13414.376953125</v>
      </c>
    </row>
    <row r="65" spans="1:2" x14ac:dyDescent="0.2">
      <c r="A65">
        <v>3302.3731671554251</v>
      </c>
      <c r="B65" s="1">
        <v>7702.18017578125</v>
      </c>
    </row>
    <row r="66" spans="1:2" x14ac:dyDescent="0.2">
      <c r="A66">
        <v>3302.5686705767353</v>
      </c>
      <c r="B66" s="1">
        <v>9688.9052734375</v>
      </c>
    </row>
    <row r="67" spans="1:2" x14ac:dyDescent="0.2">
      <c r="A67">
        <v>3302.764173998045</v>
      </c>
      <c r="B67" s="1">
        <v>16991.552734375</v>
      </c>
    </row>
    <row r="68" spans="1:2" x14ac:dyDescent="0.2">
      <c r="A68">
        <v>3302.9596774193546</v>
      </c>
      <c r="B68" s="1">
        <v>13191.314453125</v>
      </c>
    </row>
    <row r="69" spans="1:2" x14ac:dyDescent="0.2">
      <c r="A69">
        <v>3303.1551808406648</v>
      </c>
      <c r="B69" s="1">
        <v>9874.00390625</v>
      </c>
    </row>
    <row r="70" spans="1:2" x14ac:dyDescent="0.2">
      <c r="A70">
        <v>3303.3506842619745</v>
      </c>
      <c r="B70" s="1">
        <v>6269.62109375</v>
      </c>
    </row>
    <row r="71" spans="1:2" x14ac:dyDescent="0.2">
      <c r="A71">
        <v>3303.5461876832846</v>
      </c>
      <c r="B71" s="1">
        <v>3418.3515625</v>
      </c>
    </row>
    <row r="72" spans="1:2" x14ac:dyDescent="0.2">
      <c r="A72">
        <v>3303.7416911045943</v>
      </c>
      <c r="B72" s="1">
        <v>7006.01171875</v>
      </c>
    </row>
    <row r="73" spans="1:2" x14ac:dyDescent="0.2">
      <c r="A73">
        <v>3303.937194525904</v>
      </c>
      <c r="B73" s="1">
        <v>7703.609375</v>
      </c>
    </row>
    <row r="74" spans="1:2" x14ac:dyDescent="0.2">
      <c r="A74">
        <v>3304.1326979472142</v>
      </c>
      <c r="B74" s="1">
        <v>-155.671875</v>
      </c>
    </row>
    <row r="75" spans="1:2" x14ac:dyDescent="0.2">
      <c r="A75">
        <v>3304.3282013685239</v>
      </c>
      <c r="B75" s="1">
        <v>-11163.09375</v>
      </c>
    </row>
    <row r="76" spans="1:2" x14ac:dyDescent="0.2">
      <c r="A76">
        <v>3304.523704789834</v>
      </c>
      <c r="B76" s="1">
        <v>-16590.37890625</v>
      </c>
    </row>
    <row r="77" spans="1:2" x14ac:dyDescent="0.2">
      <c r="A77">
        <v>3304.7192082111437</v>
      </c>
      <c r="B77" s="1">
        <v>-12673.734375</v>
      </c>
    </row>
    <row r="78" spans="1:2" x14ac:dyDescent="0.2">
      <c r="A78">
        <v>3304.9147116324534</v>
      </c>
      <c r="B78" s="1">
        <v>-6182.1484375</v>
      </c>
    </row>
    <row r="79" spans="1:2" x14ac:dyDescent="0.2">
      <c r="A79">
        <v>3305.1102150537636</v>
      </c>
      <c r="B79" s="1">
        <v>831.564453125</v>
      </c>
    </row>
    <row r="80" spans="1:2" x14ac:dyDescent="0.2">
      <c r="A80">
        <v>3305.3057184750733</v>
      </c>
      <c r="B80" s="1">
        <v>3479.21484375</v>
      </c>
    </row>
    <row r="81" spans="1:2" x14ac:dyDescent="0.2">
      <c r="A81">
        <v>3305.5012218963834</v>
      </c>
      <c r="B81" s="1">
        <v>5164.810546875</v>
      </c>
    </row>
    <row r="82" spans="1:2" x14ac:dyDescent="0.2">
      <c r="A82">
        <v>3305.6967253176931</v>
      </c>
      <c r="B82" s="1">
        <v>7990.53515625</v>
      </c>
    </row>
    <row r="83" spans="1:2" x14ac:dyDescent="0.2">
      <c r="A83">
        <v>3305.8922287390028</v>
      </c>
      <c r="B83" s="1">
        <v>6258.20703125</v>
      </c>
    </row>
    <row r="84" spans="1:2" x14ac:dyDescent="0.2">
      <c r="A84">
        <v>3306.087732160313</v>
      </c>
      <c r="B84" s="1">
        <v>7518.8203125</v>
      </c>
    </row>
    <row r="85" spans="1:2" x14ac:dyDescent="0.2">
      <c r="A85">
        <v>3306.2832355816226</v>
      </c>
      <c r="B85" s="1">
        <v>9366.56640625</v>
      </c>
    </row>
    <row r="86" spans="1:2" x14ac:dyDescent="0.2">
      <c r="A86">
        <v>3306.4787390029323</v>
      </c>
      <c r="B86" s="1">
        <v>10186.26953125</v>
      </c>
    </row>
    <row r="87" spans="1:2" x14ac:dyDescent="0.2">
      <c r="A87">
        <v>3306.6742424242425</v>
      </c>
      <c r="B87" s="1">
        <v>4904.9140625</v>
      </c>
    </row>
    <row r="88" spans="1:2" x14ac:dyDescent="0.2">
      <c r="A88">
        <v>3306.8697458455522</v>
      </c>
      <c r="B88" s="1">
        <v>-1705.296875</v>
      </c>
    </row>
    <row r="89" spans="1:2" x14ac:dyDescent="0.2">
      <c r="A89">
        <v>3307.0652492668623</v>
      </c>
      <c r="B89" s="1">
        <v>-201.625</v>
      </c>
    </row>
    <row r="90" spans="1:2" x14ac:dyDescent="0.2">
      <c r="A90">
        <v>3307.260752688172</v>
      </c>
      <c r="B90" s="1">
        <v>3068.1953125</v>
      </c>
    </row>
    <row r="91" spans="1:2" x14ac:dyDescent="0.2">
      <c r="A91">
        <v>3307.4562561094817</v>
      </c>
      <c r="B91" s="1">
        <v>-834.0390625</v>
      </c>
    </row>
    <row r="92" spans="1:2" x14ac:dyDescent="0.2">
      <c r="A92">
        <v>3307.6517595307919</v>
      </c>
      <c r="B92" s="1">
        <v>-10156.3125</v>
      </c>
    </row>
    <row r="93" spans="1:2" x14ac:dyDescent="0.2">
      <c r="A93">
        <v>3307.8472629521016</v>
      </c>
      <c r="B93" s="1">
        <v>-10783.4453125</v>
      </c>
    </row>
    <row r="94" spans="1:2" x14ac:dyDescent="0.2">
      <c r="A94">
        <v>3308.0427663734117</v>
      </c>
      <c r="B94" s="1">
        <v>-6036.6171875</v>
      </c>
    </row>
    <row r="95" spans="1:2" x14ac:dyDescent="0.2">
      <c r="A95">
        <v>3308.2382697947214</v>
      </c>
      <c r="B95" s="1">
        <v>404.171875</v>
      </c>
    </row>
    <row r="96" spans="1:2" x14ac:dyDescent="0.2">
      <c r="A96">
        <v>3308.4337732160311</v>
      </c>
      <c r="B96" s="1">
        <v>1250.1015625</v>
      </c>
    </row>
    <row r="97" spans="1:2" x14ac:dyDescent="0.2">
      <c r="A97">
        <v>3308.6292766373413</v>
      </c>
      <c r="B97" s="1">
        <v>-220.99609375</v>
      </c>
    </row>
    <row r="98" spans="1:2" x14ac:dyDescent="0.2">
      <c r="A98">
        <v>3308.824780058651</v>
      </c>
      <c r="B98" s="1">
        <v>1917.85546875</v>
      </c>
    </row>
    <row r="99" spans="1:2" x14ac:dyDescent="0.2">
      <c r="A99">
        <v>3309.0202834799611</v>
      </c>
      <c r="B99" s="1">
        <v>1826.87109375</v>
      </c>
    </row>
    <row r="100" spans="1:2" x14ac:dyDescent="0.2">
      <c r="A100">
        <v>3309.2157869012708</v>
      </c>
      <c r="B100" s="1">
        <v>-1165.21875</v>
      </c>
    </row>
    <row r="101" spans="1:2" x14ac:dyDescent="0.2">
      <c r="A101">
        <v>3309.4112903225805</v>
      </c>
      <c r="B101" s="1">
        <v>-3440.15625</v>
      </c>
    </row>
    <row r="102" spans="1:2" x14ac:dyDescent="0.2">
      <c r="A102">
        <v>3309.6067937438906</v>
      </c>
      <c r="B102" s="1">
        <v>-3920.1171875</v>
      </c>
    </row>
    <row r="103" spans="1:2" x14ac:dyDescent="0.2">
      <c r="A103">
        <v>3309.8022971652003</v>
      </c>
      <c r="B103" s="1">
        <v>-3719.12109375</v>
      </c>
    </row>
    <row r="104" spans="1:2" x14ac:dyDescent="0.2">
      <c r="A104">
        <v>3309.99780058651</v>
      </c>
      <c r="B104" s="1">
        <v>1258.0390625</v>
      </c>
    </row>
    <row r="105" spans="1:2" x14ac:dyDescent="0.2">
      <c r="A105">
        <v>3310.1933040078202</v>
      </c>
      <c r="B105" s="1">
        <v>3896.16796875</v>
      </c>
    </row>
    <row r="106" spans="1:2" x14ac:dyDescent="0.2">
      <c r="A106">
        <v>3310.3888074291299</v>
      </c>
      <c r="B106" s="1">
        <v>8007.2734375</v>
      </c>
    </row>
    <row r="107" spans="1:2" x14ac:dyDescent="0.2">
      <c r="A107">
        <v>3310.58431085044</v>
      </c>
      <c r="B107" s="1">
        <v>9914.52734375</v>
      </c>
    </row>
    <row r="108" spans="1:2" x14ac:dyDescent="0.2">
      <c r="A108">
        <v>3310.7798142717497</v>
      </c>
      <c r="B108" s="1">
        <v>6841.765625</v>
      </c>
    </row>
    <row r="109" spans="1:2" x14ac:dyDescent="0.2">
      <c r="A109">
        <v>3310.9753176930594</v>
      </c>
      <c r="B109" s="1">
        <v>970.9765625</v>
      </c>
    </row>
    <row r="110" spans="1:2" x14ac:dyDescent="0.2">
      <c r="A110">
        <v>3311.1708211143696</v>
      </c>
      <c r="B110" s="1">
        <v>-1445.640625</v>
      </c>
    </row>
    <row r="111" spans="1:2" x14ac:dyDescent="0.2">
      <c r="A111">
        <v>3311.3663245356793</v>
      </c>
      <c r="B111" s="1">
        <v>-9149.30078125</v>
      </c>
    </row>
    <row r="112" spans="1:2" x14ac:dyDescent="0.2">
      <c r="A112">
        <v>3311.5618279569894</v>
      </c>
      <c r="B112" s="1">
        <v>-11574.96484375</v>
      </c>
    </row>
    <row r="113" spans="1:2" x14ac:dyDescent="0.2">
      <c r="A113">
        <v>3311.7573313782991</v>
      </c>
      <c r="B113" s="1">
        <v>-7944.46875</v>
      </c>
    </row>
    <row r="114" spans="1:2" x14ac:dyDescent="0.2">
      <c r="A114">
        <v>3311.9528347996088</v>
      </c>
      <c r="B114" s="1">
        <v>-3149.0546875</v>
      </c>
    </row>
    <row r="115" spans="1:2" x14ac:dyDescent="0.2">
      <c r="A115">
        <v>3312.148338220919</v>
      </c>
      <c r="B115" s="1">
        <v>-1868.46875</v>
      </c>
    </row>
    <row r="116" spans="1:2" x14ac:dyDescent="0.2">
      <c r="A116">
        <v>3312.3438416422287</v>
      </c>
      <c r="B116" s="1">
        <v>-325.8984375</v>
      </c>
    </row>
    <row r="117" spans="1:2" x14ac:dyDescent="0.2">
      <c r="A117">
        <v>3312.5393450635388</v>
      </c>
      <c r="B117" s="1">
        <v>2202.6484375</v>
      </c>
    </row>
    <row r="118" spans="1:2" x14ac:dyDescent="0.2">
      <c r="A118">
        <v>3312.7348484848485</v>
      </c>
      <c r="B118" s="1">
        <v>4276.375</v>
      </c>
    </row>
    <row r="119" spans="1:2" x14ac:dyDescent="0.2">
      <c r="A119">
        <v>3312.9303519061582</v>
      </c>
      <c r="B119" s="1">
        <v>5967.0859375</v>
      </c>
    </row>
    <row r="120" spans="1:2" x14ac:dyDescent="0.2">
      <c r="A120">
        <v>3313.1258553274683</v>
      </c>
      <c r="B120" s="1">
        <v>3861.78125</v>
      </c>
    </row>
    <row r="121" spans="1:2" x14ac:dyDescent="0.2">
      <c r="A121">
        <v>3313.321358748778</v>
      </c>
      <c r="B121" s="1">
        <v>1327.65234375</v>
      </c>
    </row>
    <row r="122" spans="1:2" x14ac:dyDescent="0.2">
      <c r="A122">
        <v>3313.5168621700882</v>
      </c>
      <c r="B122" s="1">
        <v>3604.515625</v>
      </c>
    </row>
    <row r="123" spans="1:2" x14ac:dyDescent="0.2">
      <c r="A123">
        <v>3313.7123655913979</v>
      </c>
      <c r="B123" s="1">
        <v>6607.37109375</v>
      </c>
    </row>
    <row r="124" spans="1:2" x14ac:dyDescent="0.2">
      <c r="A124">
        <v>3313.9078690127076</v>
      </c>
      <c r="B124" s="1">
        <v>9807.3984375</v>
      </c>
    </row>
    <row r="125" spans="1:2" x14ac:dyDescent="0.2">
      <c r="A125">
        <v>3314.1033724340177</v>
      </c>
      <c r="B125" s="1">
        <v>7311.421875</v>
      </c>
    </row>
    <row r="126" spans="1:2" x14ac:dyDescent="0.2">
      <c r="A126">
        <v>3314.2988758553274</v>
      </c>
      <c r="B126" s="1">
        <v>4631.4375</v>
      </c>
    </row>
    <row r="127" spans="1:2" x14ac:dyDescent="0.2">
      <c r="A127">
        <v>3314.4943792766371</v>
      </c>
      <c r="B127" s="1">
        <v>-381.3671875</v>
      </c>
    </row>
    <row r="128" spans="1:2" x14ac:dyDescent="0.2">
      <c r="A128">
        <v>3314.6898826979473</v>
      </c>
      <c r="B128" s="1">
        <v>-2193.234375</v>
      </c>
    </row>
    <row r="129" spans="1:2" x14ac:dyDescent="0.2">
      <c r="A129">
        <v>3314.885386119257</v>
      </c>
      <c r="B129" s="1">
        <v>3305.0859375</v>
      </c>
    </row>
    <row r="130" spans="1:2" x14ac:dyDescent="0.2">
      <c r="A130">
        <v>3315.0808895405671</v>
      </c>
      <c r="B130" s="1">
        <v>6330.390625</v>
      </c>
    </row>
    <row r="131" spans="1:2" x14ac:dyDescent="0.2">
      <c r="A131">
        <v>3315.2763929618768</v>
      </c>
      <c r="B131" s="1">
        <v>6406.7109375</v>
      </c>
    </row>
    <row r="132" spans="1:2" x14ac:dyDescent="0.2">
      <c r="A132">
        <v>3315.4718963831865</v>
      </c>
      <c r="B132" s="1">
        <v>672.1953125</v>
      </c>
    </row>
    <row r="133" spans="1:2" x14ac:dyDescent="0.2">
      <c r="A133">
        <v>3315.6673998044967</v>
      </c>
      <c r="B133" s="1">
        <v>-8227.296875</v>
      </c>
    </row>
    <row r="134" spans="1:2" x14ac:dyDescent="0.2">
      <c r="A134">
        <v>3315.8629032258063</v>
      </c>
      <c r="B134" s="1">
        <v>-19887.8046875</v>
      </c>
    </row>
    <row r="135" spans="1:2" x14ac:dyDescent="0.2">
      <c r="A135">
        <v>3316.0584066471165</v>
      </c>
      <c r="B135" s="1">
        <v>-23467.11328125</v>
      </c>
    </row>
    <row r="136" spans="1:2" x14ac:dyDescent="0.2">
      <c r="A136">
        <v>3316.2539100684262</v>
      </c>
      <c r="B136" s="1">
        <v>-21633.421875</v>
      </c>
    </row>
    <row r="137" spans="1:2" x14ac:dyDescent="0.2">
      <c r="A137">
        <v>3316.4494134897359</v>
      </c>
      <c r="B137" s="1">
        <v>-18942.7265625</v>
      </c>
    </row>
    <row r="138" spans="1:2" x14ac:dyDescent="0.2">
      <c r="A138">
        <v>3316.644916911046</v>
      </c>
      <c r="B138" s="1">
        <v>-10824.8369140625</v>
      </c>
    </row>
    <row r="139" spans="1:2" x14ac:dyDescent="0.2">
      <c r="A139">
        <v>3316.8404203323557</v>
      </c>
      <c r="B139" s="1">
        <v>-5736.00537109375</v>
      </c>
    </row>
    <row r="140" spans="1:2" x14ac:dyDescent="0.2">
      <c r="A140">
        <v>3317.0359237536659</v>
      </c>
      <c r="B140" s="1">
        <v>-3399.97802734375</v>
      </c>
    </row>
    <row r="141" spans="1:2" x14ac:dyDescent="0.2">
      <c r="A141">
        <v>3317.2314271749756</v>
      </c>
      <c r="B141" s="1">
        <v>27.0556640625</v>
      </c>
    </row>
    <row r="142" spans="1:2" x14ac:dyDescent="0.2">
      <c r="A142">
        <v>3317.4269305962853</v>
      </c>
      <c r="B142" s="1">
        <v>-249.900390625</v>
      </c>
    </row>
    <row r="143" spans="1:2" x14ac:dyDescent="0.2">
      <c r="A143">
        <v>3317.6224340175954</v>
      </c>
      <c r="B143" s="1">
        <v>-2968.658203125</v>
      </c>
    </row>
    <row r="144" spans="1:2" x14ac:dyDescent="0.2">
      <c r="A144">
        <v>3317.8179374389051</v>
      </c>
      <c r="B144" s="1">
        <v>-1665.408203125</v>
      </c>
    </row>
    <row r="145" spans="1:2" x14ac:dyDescent="0.2">
      <c r="A145">
        <v>3318.0134408602153</v>
      </c>
      <c r="B145" s="1">
        <v>-1783.1435546875</v>
      </c>
    </row>
    <row r="146" spans="1:2" x14ac:dyDescent="0.2">
      <c r="A146">
        <v>3318.208944281525</v>
      </c>
      <c r="B146" s="1">
        <v>-5343.6806640625</v>
      </c>
    </row>
    <row r="147" spans="1:2" x14ac:dyDescent="0.2">
      <c r="A147">
        <v>3318.4044477028347</v>
      </c>
      <c r="B147" s="1">
        <v>372.796875</v>
      </c>
    </row>
    <row r="148" spans="1:2" x14ac:dyDescent="0.2">
      <c r="A148">
        <v>3318.5999511241448</v>
      </c>
      <c r="B148" s="1">
        <v>11847.2890625</v>
      </c>
    </row>
    <row r="149" spans="1:2" x14ac:dyDescent="0.2">
      <c r="A149">
        <v>3318.7954545454545</v>
      </c>
      <c r="B149" s="1">
        <v>13209.982421875</v>
      </c>
    </row>
    <row r="150" spans="1:2" x14ac:dyDescent="0.2">
      <c r="A150">
        <v>3318.9909579667642</v>
      </c>
      <c r="B150" s="1">
        <v>15970.630859375</v>
      </c>
    </row>
    <row r="151" spans="1:2" x14ac:dyDescent="0.2">
      <c r="A151">
        <v>3319.1864613880743</v>
      </c>
      <c r="B151" s="1">
        <v>19525.484375</v>
      </c>
    </row>
    <row r="152" spans="1:2" x14ac:dyDescent="0.2">
      <c r="A152">
        <v>3319.381964809384</v>
      </c>
      <c r="B152" s="1">
        <v>19408.35546875</v>
      </c>
    </row>
    <row r="153" spans="1:2" x14ac:dyDescent="0.2">
      <c r="A153">
        <v>3319.5774682306942</v>
      </c>
      <c r="B153" s="1">
        <v>17762.24609375</v>
      </c>
    </row>
    <row r="154" spans="1:2" x14ac:dyDescent="0.2">
      <c r="A154">
        <v>3319.7729716520039</v>
      </c>
      <c r="B154" s="1">
        <v>13673.3359375</v>
      </c>
    </row>
    <row r="155" spans="1:2" x14ac:dyDescent="0.2">
      <c r="A155">
        <v>3319.9684750733136</v>
      </c>
      <c r="B155" s="1">
        <v>8749.4609375</v>
      </c>
    </row>
    <row r="156" spans="1:2" x14ac:dyDescent="0.2">
      <c r="A156">
        <v>3320.1639784946237</v>
      </c>
      <c r="B156" s="1">
        <v>13615.59375</v>
      </c>
    </row>
    <row r="157" spans="1:2" x14ac:dyDescent="0.2">
      <c r="A157">
        <v>3320.3594819159334</v>
      </c>
      <c r="B157" s="1">
        <v>16454.953125</v>
      </c>
    </row>
    <row r="158" spans="1:2" x14ac:dyDescent="0.2">
      <c r="A158">
        <v>3320.5549853372436</v>
      </c>
      <c r="B158" s="1">
        <v>16141.25</v>
      </c>
    </row>
    <row r="159" spans="1:2" x14ac:dyDescent="0.2">
      <c r="A159">
        <v>3320.7504887585533</v>
      </c>
      <c r="B159" s="1">
        <v>12587.78125</v>
      </c>
    </row>
    <row r="160" spans="1:2" x14ac:dyDescent="0.2">
      <c r="A160">
        <v>3320.945992179863</v>
      </c>
      <c r="B160" s="1">
        <v>17849.328125</v>
      </c>
    </row>
    <row r="161" spans="1:2" x14ac:dyDescent="0.2">
      <c r="A161">
        <v>3321.1414956011731</v>
      </c>
      <c r="B161" s="1">
        <v>24389.890625</v>
      </c>
    </row>
    <row r="162" spans="1:2" x14ac:dyDescent="0.2">
      <c r="A162">
        <v>3321.3369990224828</v>
      </c>
      <c r="B162" s="1">
        <v>25466.671875</v>
      </c>
    </row>
    <row r="163" spans="1:2" x14ac:dyDescent="0.2">
      <c r="A163">
        <v>3321.532502443793</v>
      </c>
      <c r="B163" s="1">
        <v>20527.46875</v>
      </c>
    </row>
    <row r="164" spans="1:2" x14ac:dyDescent="0.2">
      <c r="A164">
        <v>3321.7280058651027</v>
      </c>
      <c r="B164" s="1">
        <v>16454.359375</v>
      </c>
    </row>
    <row r="165" spans="1:2" x14ac:dyDescent="0.2">
      <c r="A165">
        <v>3321.9235092864124</v>
      </c>
      <c r="B165" s="1">
        <v>17872.40625</v>
      </c>
    </row>
    <row r="166" spans="1:2" x14ac:dyDescent="0.2">
      <c r="A166">
        <v>3322.1190127077225</v>
      </c>
      <c r="B166" s="1">
        <v>19102.4375</v>
      </c>
    </row>
    <row r="167" spans="1:2" x14ac:dyDescent="0.2">
      <c r="A167">
        <v>3322.3145161290322</v>
      </c>
      <c r="B167" s="1">
        <v>15439.625</v>
      </c>
    </row>
    <row r="168" spans="1:2" x14ac:dyDescent="0.2">
      <c r="A168">
        <v>3322.5100195503423</v>
      </c>
      <c r="B168" s="1">
        <v>12293.9375</v>
      </c>
    </row>
    <row r="169" spans="1:2" x14ac:dyDescent="0.2">
      <c r="A169">
        <v>3322.705522971652</v>
      </c>
      <c r="B169" s="1">
        <v>11638.28125</v>
      </c>
    </row>
    <row r="170" spans="1:2" x14ac:dyDescent="0.2">
      <c r="A170">
        <v>3322.9010263929617</v>
      </c>
      <c r="B170" s="1">
        <v>11623.75</v>
      </c>
    </row>
    <row r="171" spans="1:2" x14ac:dyDescent="0.2">
      <c r="A171">
        <v>3323.0965298142719</v>
      </c>
      <c r="B171" s="1">
        <v>10124.28125</v>
      </c>
    </row>
    <row r="172" spans="1:2" x14ac:dyDescent="0.2">
      <c r="A172">
        <v>3323.2920332355816</v>
      </c>
      <c r="B172" s="1">
        <v>4833</v>
      </c>
    </row>
    <row r="173" spans="1:2" x14ac:dyDescent="0.2">
      <c r="A173">
        <v>3323.4875366568913</v>
      </c>
      <c r="B173" s="1">
        <v>1356.71875</v>
      </c>
    </row>
    <row r="174" spans="1:2" x14ac:dyDescent="0.2">
      <c r="A174">
        <v>3323.6830400782014</v>
      </c>
      <c r="B174" s="1">
        <v>501.5625</v>
      </c>
    </row>
    <row r="175" spans="1:2" x14ac:dyDescent="0.2">
      <c r="A175">
        <v>3323.8785434995111</v>
      </c>
      <c r="B175" s="1">
        <v>-3765.5</v>
      </c>
    </row>
    <row r="176" spans="1:2" x14ac:dyDescent="0.2">
      <c r="A176">
        <v>3324.0740469208213</v>
      </c>
      <c r="B176" s="1">
        <v>-988.375</v>
      </c>
    </row>
    <row r="177" spans="1:2" x14ac:dyDescent="0.2">
      <c r="A177">
        <v>3324.269550342131</v>
      </c>
      <c r="B177" s="1">
        <v>10083.71875</v>
      </c>
    </row>
    <row r="178" spans="1:2" x14ac:dyDescent="0.2">
      <c r="A178">
        <v>3324.4650537634407</v>
      </c>
      <c r="B178" s="1">
        <v>23296</v>
      </c>
    </row>
    <row r="179" spans="1:2" x14ac:dyDescent="0.2">
      <c r="A179">
        <v>3324.6605571847508</v>
      </c>
      <c r="B179" s="1">
        <v>31182.375</v>
      </c>
    </row>
    <row r="180" spans="1:2" x14ac:dyDescent="0.2">
      <c r="A180">
        <v>3324.8560606060605</v>
      </c>
      <c r="B180" s="1">
        <v>32260.8125</v>
      </c>
    </row>
    <row r="181" spans="1:2" x14ac:dyDescent="0.2">
      <c r="A181">
        <v>3325.0515640273707</v>
      </c>
      <c r="B181" s="1">
        <v>34136.375</v>
      </c>
    </row>
    <row r="182" spans="1:2" x14ac:dyDescent="0.2">
      <c r="A182">
        <v>3325.2470674486804</v>
      </c>
      <c r="B182" s="1">
        <v>31757.03125</v>
      </c>
    </row>
    <row r="183" spans="1:2" x14ac:dyDescent="0.2">
      <c r="A183">
        <v>3325.44257086999</v>
      </c>
      <c r="B183" s="1">
        <v>24411.8125</v>
      </c>
    </row>
    <row r="184" spans="1:2" x14ac:dyDescent="0.2">
      <c r="A184">
        <v>3325.6380742913002</v>
      </c>
      <c r="B184" s="1">
        <v>15784.75</v>
      </c>
    </row>
    <row r="185" spans="1:2" x14ac:dyDescent="0.2">
      <c r="A185">
        <v>3325.8335777126099</v>
      </c>
      <c r="B185" s="1">
        <v>14221.6875</v>
      </c>
    </row>
    <row r="186" spans="1:2" x14ac:dyDescent="0.2">
      <c r="A186">
        <v>3326.02908113392</v>
      </c>
      <c r="B186" s="1">
        <v>15997.75</v>
      </c>
    </row>
    <row r="187" spans="1:2" x14ac:dyDescent="0.2">
      <c r="A187">
        <v>3326.2245845552297</v>
      </c>
      <c r="B187" s="1">
        <v>12048</v>
      </c>
    </row>
    <row r="188" spans="1:2" x14ac:dyDescent="0.2">
      <c r="A188">
        <v>3326.4200879765394</v>
      </c>
      <c r="B188" s="1">
        <v>13252.3125</v>
      </c>
    </row>
    <row r="189" spans="1:2" x14ac:dyDescent="0.2">
      <c r="A189">
        <v>3326.6155913978496</v>
      </c>
      <c r="B189" s="1">
        <v>23334.75</v>
      </c>
    </row>
    <row r="190" spans="1:2" x14ac:dyDescent="0.2">
      <c r="A190">
        <v>3326.8110948191593</v>
      </c>
      <c r="B190" s="1">
        <v>29916.25</v>
      </c>
    </row>
    <row r="191" spans="1:2" x14ac:dyDescent="0.2">
      <c r="A191">
        <v>3327.0065982404694</v>
      </c>
      <c r="B191" s="1">
        <v>29373.9375</v>
      </c>
    </row>
    <row r="192" spans="1:2" x14ac:dyDescent="0.2">
      <c r="A192">
        <v>3327.2021016617791</v>
      </c>
      <c r="B192" s="1">
        <v>25845.625</v>
      </c>
    </row>
    <row r="193" spans="1:2" x14ac:dyDescent="0.2">
      <c r="A193">
        <v>3327.3976050830888</v>
      </c>
      <c r="B193" s="1">
        <v>24922.5625</v>
      </c>
    </row>
    <row r="194" spans="1:2" x14ac:dyDescent="0.2">
      <c r="A194">
        <v>3327.593108504399</v>
      </c>
      <c r="B194" s="1">
        <v>23886.5</v>
      </c>
    </row>
    <row r="195" spans="1:2" x14ac:dyDescent="0.2">
      <c r="A195">
        <v>3327.7886119257087</v>
      </c>
      <c r="B195" s="1">
        <v>23916.5625</v>
      </c>
    </row>
    <row r="196" spans="1:2" x14ac:dyDescent="0.2">
      <c r="A196">
        <v>3327.9841153470184</v>
      </c>
      <c r="B196" s="1">
        <v>25848.8125</v>
      </c>
    </row>
    <row r="197" spans="1:2" x14ac:dyDescent="0.2">
      <c r="A197">
        <v>3328.1796187683285</v>
      </c>
      <c r="B197" s="1">
        <v>25354.125</v>
      </c>
    </row>
    <row r="198" spans="1:2" x14ac:dyDescent="0.2">
      <c r="A198">
        <v>3328.3751221896382</v>
      </c>
      <c r="B198" s="1">
        <v>24493.5625</v>
      </c>
    </row>
    <row r="199" spans="1:2" x14ac:dyDescent="0.2">
      <c r="A199">
        <v>3328.5706256109484</v>
      </c>
      <c r="B199" s="1">
        <v>22669.0625</v>
      </c>
    </row>
    <row r="200" spans="1:2" x14ac:dyDescent="0.2">
      <c r="A200">
        <v>3328.766129032258</v>
      </c>
      <c r="B200" s="1">
        <v>20486.8125</v>
      </c>
    </row>
    <row r="201" spans="1:2" x14ac:dyDescent="0.2">
      <c r="A201">
        <v>3328.9616324535677</v>
      </c>
      <c r="B201" s="1">
        <v>16221.5625</v>
      </c>
    </row>
    <row r="202" spans="1:2" x14ac:dyDescent="0.2">
      <c r="A202">
        <v>3329.1571358748779</v>
      </c>
      <c r="B202" s="1">
        <v>19992.4375</v>
      </c>
    </row>
    <row r="203" spans="1:2" x14ac:dyDescent="0.2">
      <c r="A203">
        <v>3329.3526392961876</v>
      </c>
      <c r="B203" s="1">
        <v>22792.5625</v>
      </c>
    </row>
    <row r="204" spans="1:2" x14ac:dyDescent="0.2">
      <c r="A204">
        <v>3329.5481427174977</v>
      </c>
      <c r="B204" s="1">
        <v>21373.625</v>
      </c>
    </row>
    <row r="205" spans="1:2" x14ac:dyDescent="0.2">
      <c r="A205">
        <v>3329.7436461388074</v>
      </c>
      <c r="B205" s="1">
        <v>18184.875</v>
      </c>
    </row>
    <row r="206" spans="1:2" x14ac:dyDescent="0.2">
      <c r="A206">
        <v>3329.9391495601171</v>
      </c>
      <c r="B206" s="1">
        <v>16920.25</v>
      </c>
    </row>
    <row r="207" spans="1:2" x14ac:dyDescent="0.2">
      <c r="A207">
        <v>3330.1346529814273</v>
      </c>
      <c r="B207" s="1">
        <v>20352.8125</v>
      </c>
    </row>
    <row r="208" spans="1:2" x14ac:dyDescent="0.2">
      <c r="A208">
        <v>3330.330156402737</v>
      </c>
      <c r="B208" s="1">
        <v>25865.375</v>
      </c>
    </row>
    <row r="209" spans="1:2" x14ac:dyDescent="0.2">
      <c r="A209">
        <v>3330.5256598240471</v>
      </c>
      <c r="B209" s="1">
        <v>26545.125</v>
      </c>
    </row>
    <row r="210" spans="1:2" x14ac:dyDescent="0.2">
      <c r="A210">
        <v>3330.7211632453568</v>
      </c>
      <c r="B210" s="1">
        <v>26340</v>
      </c>
    </row>
    <row r="211" spans="1:2" x14ac:dyDescent="0.2">
      <c r="A211">
        <v>3330.9166666666665</v>
      </c>
      <c r="B211" s="1">
        <v>26357.125</v>
      </c>
    </row>
    <row r="212" spans="1:2" x14ac:dyDescent="0.2">
      <c r="A212">
        <v>3331.1121700879767</v>
      </c>
      <c r="B212" s="1">
        <v>26081</v>
      </c>
    </row>
    <row r="213" spans="1:2" x14ac:dyDescent="0.2">
      <c r="A213">
        <v>3331.3076735092864</v>
      </c>
      <c r="B213" s="1">
        <v>23037.375</v>
      </c>
    </row>
    <row r="214" spans="1:2" x14ac:dyDescent="0.2">
      <c r="A214">
        <v>3331.5031769305965</v>
      </c>
      <c r="B214" s="1">
        <v>17398.75</v>
      </c>
    </row>
    <row r="215" spans="1:2" x14ac:dyDescent="0.2">
      <c r="A215">
        <v>3331.6986803519062</v>
      </c>
      <c r="B215" s="1">
        <v>10333.25</v>
      </c>
    </row>
    <row r="216" spans="1:2" x14ac:dyDescent="0.2">
      <c r="A216">
        <v>3331.8941837732159</v>
      </c>
      <c r="B216" s="1">
        <v>872.875</v>
      </c>
    </row>
    <row r="217" spans="1:2" x14ac:dyDescent="0.2">
      <c r="A217">
        <v>3332.0896871945261</v>
      </c>
      <c r="B217" s="1">
        <v>1523.625</v>
      </c>
    </row>
    <row r="218" spans="1:2" x14ac:dyDescent="0.2">
      <c r="A218">
        <v>3332.2851906158357</v>
      </c>
      <c r="B218" s="1">
        <v>6697.375</v>
      </c>
    </row>
    <row r="219" spans="1:2" x14ac:dyDescent="0.2">
      <c r="A219">
        <v>3332.4806940371454</v>
      </c>
      <c r="B219" s="1">
        <v>11101.5</v>
      </c>
    </row>
    <row r="220" spans="1:2" x14ac:dyDescent="0.2">
      <c r="A220">
        <v>3332.6761974584556</v>
      </c>
      <c r="B220" s="1">
        <v>12887.5</v>
      </c>
    </row>
    <row r="221" spans="1:2" x14ac:dyDescent="0.2">
      <c r="A221">
        <v>3332.8717008797653</v>
      </c>
      <c r="B221" s="1">
        <v>12933.875</v>
      </c>
    </row>
    <row r="222" spans="1:2" x14ac:dyDescent="0.2">
      <c r="A222">
        <v>3333.0672043010754</v>
      </c>
      <c r="B222" s="1">
        <v>17993.25</v>
      </c>
    </row>
    <row r="223" spans="1:2" x14ac:dyDescent="0.2">
      <c r="A223">
        <v>3333.2627077223851</v>
      </c>
      <c r="B223" s="1">
        <v>20531.625</v>
      </c>
    </row>
    <row r="224" spans="1:2" x14ac:dyDescent="0.2">
      <c r="A224">
        <v>3333.4582111436948</v>
      </c>
      <c r="B224" s="1">
        <v>25102.375</v>
      </c>
    </row>
    <row r="225" spans="1:2" x14ac:dyDescent="0.2">
      <c r="A225">
        <v>3333.653714565005</v>
      </c>
      <c r="B225" s="1">
        <v>20459.125</v>
      </c>
    </row>
    <row r="226" spans="1:2" x14ac:dyDescent="0.2">
      <c r="A226">
        <v>3333.8492179863147</v>
      </c>
      <c r="B226" s="1">
        <v>16614</v>
      </c>
    </row>
    <row r="227" spans="1:2" x14ac:dyDescent="0.2">
      <c r="A227">
        <v>3334.0447214076248</v>
      </c>
      <c r="B227" s="1">
        <v>22565.125</v>
      </c>
    </row>
    <row r="228" spans="1:2" x14ac:dyDescent="0.2">
      <c r="A228">
        <v>3334.2402248289345</v>
      </c>
      <c r="B228" s="1">
        <v>28211.25</v>
      </c>
    </row>
    <row r="229" spans="1:2" x14ac:dyDescent="0.2">
      <c r="A229">
        <v>3334.4357282502442</v>
      </c>
      <c r="B229" s="1">
        <v>31489.5</v>
      </c>
    </row>
    <row r="230" spans="1:2" x14ac:dyDescent="0.2">
      <c r="A230">
        <v>3334.6312316715544</v>
      </c>
      <c r="B230" s="1">
        <v>30616</v>
      </c>
    </row>
    <row r="231" spans="1:2" x14ac:dyDescent="0.2">
      <c r="A231">
        <v>3334.8267350928641</v>
      </c>
      <c r="B231" s="1">
        <v>32369.5</v>
      </c>
    </row>
    <row r="232" spans="1:2" x14ac:dyDescent="0.2">
      <c r="A232">
        <v>3335.0222385141742</v>
      </c>
      <c r="B232" s="1">
        <v>33780.25</v>
      </c>
    </row>
    <row r="233" spans="1:2" x14ac:dyDescent="0.2">
      <c r="A233">
        <v>3335.2177419354839</v>
      </c>
      <c r="B233" s="1">
        <v>33778.125</v>
      </c>
    </row>
    <row r="234" spans="1:2" x14ac:dyDescent="0.2">
      <c r="A234">
        <v>3335.4132453567936</v>
      </c>
      <c r="B234" s="1">
        <v>34380</v>
      </c>
    </row>
    <row r="235" spans="1:2" x14ac:dyDescent="0.2">
      <c r="A235">
        <v>3335.6087487781037</v>
      </c>
      <c r="B235" s="1">
        <v>30789.125</v>
      </c>
    </row>
    <row r="236" spans="1:2" x14ac:dyDescent="0.2">
      <c r="A236">
        <v>3335.8042521994134</v>
      </c>
      <c r="B236" s="1">
        <v>29705.375</v>
      </c>
    </row>
    <row r="237" spans="1:2" x14ac:dyDescent="0.2">
      <c r="A237">
        <v>3335.9997556207231</v>
      </c>
      <c r="B237" s="1">
        <v>22866.75</v>
      </c>
    </row>
    <row r="238" spans="1:2" x14ac:dyDescent="0.2">
      <c r="A238">
        <v>3336.1952590420333</v>
      </c>
      <c r="B238" s="1">
        <v>14412.375</v>
      </c>
    </row>
    <row r="239" spans="1:2" x14ac:dyDescent="0.2">
      <c r="A239">
        <v>3336.390762463343</v>
      </c>
      <c r="B239" s="1">
        <v>8138.875</v>
      </c>
    </row>
    <row r="240" spans="1:2" x14ac:dyDescent="0.2">
      <c r="A240">
        <v>3336.5862658846531</v>
      </c>
      <c r="B240" s="1">
        <v>987.75</v>
      </c>
    </row>
    <row r="241" spans="1:2" x14ac:dyDescent="0.2">
      <c r="A241">
        <v>3336.7817693059628</v>
      </c>
      <c r="B241" s="1">
        <v>61.5</v>
      </c>
    </row>
    <row r="242" spans="1:2" x14ac:dyDescent="0.2">
      <c r="A242">
        <v>3336.9772727272725</v>
      </c>
      <c r="B242" s="1">
        <v>7729.75</v>
      </c>
    </row>
    <row r="243" spans="1:2" x14ac:dyDescent="0.2">
      <c r="A243">
        <v>3337.1727761485827</v>
      </c>
      <c r="B243" s="1">
        <v>10555.875</v>
      </c>
    </row>
    <row r="244" spans="1:2" x14ac:dyDescent="0.2">
      <c r="A244">
        <v>3337.3682795698924</v>
      </c>
      <c r="B244" s="1">
        <v>13382.25</v>
      </c>
    </row>
    <row r="245" spans="1:2" x14ac:dyDescent="0.2">
      <c r="A245">
        <v>3337.5637829912025</v>
      </c>
      <c r="B245" s="1">
        <v>21448.75</v>
      </c>
    </row>
    <row r="246" spans="1:2" x14ac:dyDescent="0.2">
      <c r="A246">
        <v>3337.7592864125122</v>
      </c>
      <c r="B246" s="1">
        <v>26936.25</v>
      </c>
    </row>
    <row r="247" spans="1:2" x14ac:dyDescent="0.2">
      <c r="A247">
        <v>3337.9547898338219</v>
      </c>
      <c r="B247" s="1">
        <v>31770.125</v>
      </c>
    </row>
    <row r="248" spans="1:2" x14ac:dyDescent="0.2">
      <c r="A248">
        <v>3338.1502932551321</v>
      </c>
      <c r="B248" s="1">
        <v>31723</v>
      </c>
    </row>
    <row r="249" spans="1:2" x14ac:dyDescent="0.2">
      <c r="A249">
        <v>3338.3457966764418</v>
      </c>
      <c r="B249" s="1">
        <v>21996.125</v>
      </c>
    </row>
    <row r="250" spans="1:2" x14ac:dyDescent="0.2">
      <c r="A250">
        <v>3338.5413000977519</v>
      </c>
      <c r="B250" s="1">
        <v>18271.125</v>
      </c>
    </row>
    <row r="251" spans="1:2" x14ac:dyDescent="0.2">
      <c r="A251">
        <v>3338.7368035190616</v>
      </c>
      <c r="B251" s="1">
        <v>20960.625</v>
      </c>
    </row>
    <row r="252" spans="1:2" x14ac:dyDescent="0.2">
      <c r="A252">
        <v>3338.9323069403713</v>
      </c>
      <c r="B252" s="1">
        <v>22215.875</v>
      </c>
    </row>
    <row r="253" spans="1:2" x14ac:dyDescent="0.2">
      <c r="A253">
        <v>3339.1278103616814</v>
      </c>
      <c r="B253" s="1">
        <v>19798.625</v>
      </c>
    </row>
    <row r="254" spans="1:2" x14ac:dyDescent="0.2">
      <c r="A254">
        <v>3339.3233137829911</v>
      </c>
      <c r="B254" s="1">
        <v>15773.375</v>
      </c>
    </row>
    <row r="255" spans="1:2" x14ac:dyDescent="0.2">
      <c r="A255">
        <v>3339.5188172043013</v>
      </c>
      <c r="B255" s="1">
        <v>9068.25</v>
      </c>
    </row>
    <row r="256" spans="1:2" x14ac:dyDescent="0.2">
      <c r="A256">
        <v>3339.714320625611</v>
      </c>
      <c r="B256" s="1">
        <v>8010.375</v>
      </c>
    </row>
    <row r="257" spans="1:2" x14ac:dyDescent="0.2">
      <c r="A257">
        <v>3339.9098240469207</v>
      </c>
      <c r="B257" s="1">
        <v>7376.25</v>
      </c>
    </row>
    <row r="258" spans="1:2" x14ac:dyDescent="0.2">
      <c r="A258">
        <v>3340.1053274682308</v>
      </c>
      <c r="B258" s="1">
        <v>4892.875</v>
      </c>
    </row>
    <row r="259" spans="1:2" x14ac:dyDescent="0.2">
      <c r="A259">
        <v>3340.3008308895405</v>
      </c>
      <c r="B259" s="1">
        <v>-14.75</v>
      </c>
    </row>
    <row r="260" spans="1:2" x14ac:dyDescent="0.2">
      <c r="A260">
        <v>3340.4963343108502</v>
      </c>
      <c r="B260" s="1">
        <v>-1686.125</v>
      </c>
    </row>
    <row r="261" spans="1:2" x14ac:dyDescent="0.2">
      <c r="A261">
        <v>3340.6918377321604</v>
      </c>
      <c r="B261" s="1">
        <v>-340.375</v>
      </c>
    </row>
    <row r="262" spans="1:2" x14ac:dyDescent="0.2">
      <c r="A262">
        <v>3340.8873411534701</v>
      </c>
      <c r="B262" s="1">
        <v>2944.5</v>
      </c>
    </row>
    <row r="263" spans="1:2" x14ac:dyDescent="0.2">
      <c r="A263">
        <v>3341.0828445747802</v>
      </c>
      <c r="B263" s="1">
        <v>12269.5</v>
      </c>
    </row>
    <row r="264" spans="1:2" x14ac:dyDescent="0.2">
      <c r="A264">
        <v>3341.2783479960899</v>
      </c>
      <c r="B264" s="1">
        <v>19059.75</v>
      </c>
    </row>
    <row r="265" spans="1:2" x14ac:dyDescent="0.2">
      <c r="A265">
        <v>3341.4738514173996</v>
      </c>
      <c r="B265" s="1">
        <v>17210.125</v>
      </c>
    </row>
    <row r="266" spans="1:2" x14ac:dyDescent="0.2">
      <c r="A266">
        <v>3341.6693548387098</v>
      </c>
      <c r="B266" s="1">
        <v>15242.625</v>
      </c>
    </row>
    <row r="267" spans="1:2" x14ac:dyDescent="0.2">
      <c r="A267">
        <v>3341.8648582600194</v>
      </c>
      <c r="B267" s="1">
        <v>13688.25</v>
      </c>
    </row>
    <row r="268" spans="1:2" x14ac:dyDescent="0.2">
      <c r="A268">
        <v>3342.0603616813296</v>
      </c>
      <c r="B268" s="1">
        <v>12296.75</v>
      </c>
    </row>
    <row r="269" spans="1:2" x14ac:dyDescent="0.2">
      <c r="A269">
        <v>3342.2558651026393</v>
      </c>
      <c r="B269" s="1">
        <v>13025</v>
      </c>
    </row>
    <row r="270" spans="1:2" x14ac:dyDescent="0.2">
      <c r="A270">
        <v>3342.451368523949</v>
      </c>
      <c r="B270" s="1">
        <v>13866</v>
      </c>
    </row>
    <row r="271" spans="1:2" x14ac:dyDescent="0.2">
      <c r="A271">
        <v>3342.6468719452591</v>
      </c>
      <c r="B271" s="1">
        <v>13615.25</v>
      </c>
    </row>
    <row r="272" spans="1:2" x14ac:dyDescent="0.2">
      <c r="A272">
        <v>3342.8423753665688</v>
      </c>
      <c r="B272" s="1">
        <v>6951.5</v>
      </c>
    </row>
    <row r="273" spans="1:2" x14ac:dyDescent="0.2">
      <c r="A273">
        <v>3343.037878787879</v>
      </c>
      <c r="B273" s="1">
        <v>-1830</v>
      </c>
    </row>
    <row r="274" spans="1:2" x14ac:dyDescent="0.2">
      <c r="A274">
        <v>3343.2333822091887</v>
      </c>
      <c r="B274" s="1">
        <v>-2095.25</v>
      </c>
    </row>
    <row r="275" spans="1:2" x14ac:dyDescent="0.2">
      <c r="A275">
        <v>3343.4288856304984</v>
      </c>
      <c r="B275" s="1">
        <v>-462.5</v>
      </c>
    </row>
    <row r="276" spans="1:2" x14ac:dyDescent="0.2">
      <c r="A276">
        <v>3343.6243890518085</v>
      </c>
      <c r="B276" s="1">
        <v>3659.5</v>
      </c>
    </row>
    <row r="277" spans="1:2" x14ac:dyDescent="0.2">
      <c r="A277">
        <v>3343.8198924731182</v>
      </c>
      <c r="B277" s="1">
        <v>7764.75</v>
      </c>
    </row>
    <row r="278" spans="1:2" x14ac:dyDescent="0.2">
      <c r="A278">
        <v>3344.0153958944284</v>
      </c>
      <c r="B278" s="1">
        <v>14192.75</v>
      </c>
    </row>
    <row r="279" spans="1:2" x14ac:dyDescent="0.2">
      <c r="A279">
        <v>3344.2108993157381</v>
      </c>
      <c r="B279" s="1">
        <v>12747.25</v>
      </c>
    </row>
    <row r="280" spans="1:2" x14ac:dyDescent="0.2">
      <c r="A280">
        <v>3344.4064027370478</v>
      </c>
      <c r="B280" s="1">
        <v>17319</v>
      </c>
    </row>
    <row r="281" spans="1:2" x14ac:dyDescent="0.2">
      <c r="A281">
        <v>3344.6019061583579</v>
      </c>
      <c r="B281" s="1">
        <v>23162.5</v>
      </c>
    </row>
    <row r="282" spans="1:2" x14ac:dyDescent="0.2">
      <c r="A282">
        <v>3344.7974095796676</v>
      </c>
      <c r="B282" s="1">
        <v>21377.25</v>
      </c>
    </row>
    <row r="283" spans="1:2" x14ac:dyDescent="0.2">
      <c r="A283">
        <v>3344.9929130009773</v>
      </c>
      <c r="B283" s="1">
        <v>19468.5</v>
      </c>
    </row>
    <row r="284" spans="1:2" x14ac:dyDescent="0.2">
      <c r="A284">
        <v>3345.1884164222874</v>
      </c>
      <c r="B284" s="1">
        <v>25536.5</v>
      </c>
    </row>
    <row r="285" spans="1:2" x14ac:dyDescent="0.2">
      <c r="A285">
        <v>3345.3839198435971</v>
      </c>
      <c r="B285" s="1">
        <v>28401.75</v>
      </c>
    </row>
    <row r="286" spans="1:2" x14ac:dyDescent="0.2">
      <c r="A286">
        <v>3345.5794232649073</v>
      </c>
      <c r="B286" s="1">
        <v>24123.5</v>
      </c>
    </row>
    <row r="287" spans="1:2" x14ac:dyDescent="0.2">
      <c r="A287">
        <v>3345.774926686217</v>
      </c>
      <c r="B287" s="1">
        <v>18775.75</v>
      </c>
    </row>
    <row r="288" spans="1:2" x14ac:dyDescent="0.2">
      <c r="A288">
        <v>3345.9704301075267</v>
      </c>
      <c r="B288" s="1">
        <v>17271.75</v>
      </c>
    </row>
    <row r="289" spans="1:2" x14ac:dyDescent="0.2">
      <c r="A289">
        <v>3346.1659335288368</v>
      </c>
      <c r="B289" s="1">
        <v>9416.75</v>
      </c>
    </row>
    <row r="290" spans="1:2" x14ac:dyDescent="0.2">
      <c r="A290">
        <v>3346.3614369501465</v>
      </c>
      <c r="B290" s="1">
        <v>1496.5</v>
      </c>
    </row>
    <row r="291" spans="1:2" x14ac:dyDescent="0.2">
      <c r="A291">
        <v>3346.5569403714567</v>
      </c>
      <c r="B291" s="1">
        <v>1659.75</v>
      </c>
    </row>
    <row r="292" spans="1:2" x14ac:dyDescent="0.2">
      <c r="A292">
        <v>3346.7524437927664</v>
      </c>
      <c r="B292" s="1">
        <v>8820.25</v>
      </c>
    </row>
    <row r="293" spans="1:2" x14ac:dyDescent="0.2">
      <c r="A293">
        <v>3346.9479472140761</v>
      </c>
      <c r="B293" s="1">
        <v>13417.75</v>
      </c>
    </row>
    <row r="294" spans="1:2" x14ac:dyDescent="0.2">
      <c r="A294">
        <v>3347.1434506353862</v>
      </c>
      <c r="B294" s="1">
        <v>14941.5</v>
      </c>
    </row>
    <row r="295" spans="1:2" x14ac:dyDescent="0.2">
      <c r="A295">
        <v>3347.3389540566959</v>
      </c>
      <c r="B295" s="1">
        <v>11123</v>
      </c>
    </row>
    <row r="296" spans="1:2" x14ac:dyDescent="0.2">
      <c r="A296">
        <v>3347.5344574780061</v>
      </c>
      <c r="B296" s="1">
        <v>9808.25</v>
      </c>
    </row>
    <row r="297" spans="1:2" x14ac:dyDescent="0.2">
      <c r="A297">
        <v>3347.7299608993158</v>
      </c>
      <c r="B297" s="1">
        <v>13819.25</v>
      </c>
    </row>
    <row r="298" spans="1:2" x14ac:dyDescent="0.2">
      <c r="A298">
        <v>3347.9254643206255</v>
      </c>
      <c r="B298" s="1">
        <v>5843.5</v>
      </c>
    </row>
    <row r="299" spans="1:2" x14ac:dyDescent="0.2">
      <c r="A299">
        <v>3348.1209677419356</v>
      </c>
      <c r="B299" s="1">
        <v>-254.75</v>
      </c>
    </row>
    <row r="300" spans="1:2" x14ac:dyDescent="0.2">
      <c r="A300">
        <v>3348.3164711632453</v>
      </c>
      <c r="B300" s="1">
        <v>1564.5</v>
      </c>
    </row>
    <row r="301" spans="1:2" x14ac:dyDescent="0.2">
      <c r="A301">
        <v>3348.5119745845554</v>
      </c>
      <c r="B301" s="1">
        <v>5263.25</v>
      </c>
    </row>
    <row r="302" spans="1:2" x14ac:dyDescent="0.2">
      <c r="A302">
        <v>3348.7074780058651</v>
      </c>
      <c r="B302" s="1">
        <v>12641.25</v>
      </c>
    </row>
    <row r="303" spans="1:2" x14ac:dyDescent="0.2">
      <c r="A303">
        <v>3348.9029814271748</v>
      </c>
      <c r="B303" s="1">
        <v>10869</v>
      </c>
    </row>
    <row r="304" spans="1:2" x14ac:dyDescent="0.2">
      <c r="A304">
        <v>3349.098484848485</v>
      </c>
      <c r="B304" s="1">
        <v>11188.5</v>
      </c>
    </row>
    <row r="305" spans="1:2" x14ac:dyDescent="0.2">
      <c r="A305">
        <v>3349.2939882697947</v>
      </c>
      <c r="B305" s="1">
        <v>6007.75</v>
      </c>
    </row>
    <row r="306" spans="1:2" x14ac:dyDescent="0.2">
      <c r="A306">
        <v>3349.4894916911044</v>
      </c>
      <c r="B306" s="1">
        <v>-1740.75</v>
      </c>
    </row>
    <row r="307" spans="1:2" x14ac:dyDescent="0.2">
      <c r="A307">
        <v>3349.6849951124145</v>
      </c>
      <c r="B307" s="1">
        <v>-10952.25</v>
      </c>
    </row>
    <row r="308" spans="1:2" x14ac:dyDescent="0.2">
      <c r="A308">
        <v>3349.8804985337242</v>
      </c>
      <c r="B308" s="1">
        <v>-15620.25</v>
      </c>
    </row>
    <row r="309" spans="1:2" x14ac:dyDescent="0.2">
      <c r="A309">
        <v>3350.0760019550344</v>
      </c>
      <c r="B309" s="1">
        <v>-17789.25</v>
      </c>
    </row>
    <row r="310" spans="1:2" x14ac:dyDescent="0.2">
      <c r="A310">
        <v>3350.2715053763441</v>
      </c>
      <c r="B310" s="1">
        <v>-15297.25</v>
      </c>
    </row>
    <row r="311" spans="1:2" x14ac:dyDescent="0.2">
      <c r="A311">
        <v>3350.4670087976538</v>
      </c>
      <c r="B311" s="1">
        <v>-9864</v>
      </c>
    </row>
    <row r="312" spans="1:2" x14ac:dyDescent="0.2">
      <c r="A312">
        <v>3350.6625122189639</v>
      </c>
      <c r="B312" s="1">
        <v>-8578.75</v>
      </c>
    </row>
    <row r="313" spans="1:2" x14ac:dyDescent="0.2">
      <c r="A313">
        <v>3350.8580156402736</v>
      </c>
      <c r="B313" s="1">
        <v>-366</v>
      </c>
    </row>
    <row r="314" spans="1:2" x14ac:dyDescent="0.2">
      <c r="A314">
        <v>3351.0535190615838</v>
      </c>
      <c r="B314" s="1">
        <v>13088.75</v>
      </c>
    </row>
    <row r="315" spans="1:2" x14ac:dyDescent="0.2">
      <c r="A315">
        <v>3351.2490224828935</v>
      </c>
      <c r="B315" s="1">
        <v>25689.25</v>
      </c>
    </row>
    <row r="316" spans="1:2" x14ac:dyDescent="0.2">
      <c r="A316">
        <v>3351.4445259042031</v>
      </c>
      <c r="B316" s="1">
        <v>40223.5</v>
      </c>
    </row>
    <row r="317" spans="1:2" x14ac:dyDescent="0.2">
      <c r="A317">
        <v>3351.6400293255133</v>
      </c>
      <c r="B317" s="1">
        <v>49532</v>
      </c>
    </row>
    <row r="318" spans="1:2" x14ac:dyDescent="0.2">
      <c r="A318">
        <v>3351.835532746823</v>
      </c>
      <c r="B318" s="1">
        <v>48718</v>
      </c>
    </row>
    <row r="319" spans="1:2" x14ac:dyDescent="0.2">
      <c r="A319">
        <v>3352.0310361681331</v>
      </c>
      <c r="B319" s="1">
        <v>37921.5</v>
      </c>
    </row>
    <row r="320" spans="1:2" x14ac:dyDescent="0.2">
      <c r="A320">
        <v>3352.2265395894428</v>
      </c>
      <c r="B320" s="1">
        <v>31978.25</v>
      </c>
    </row>
    <row r="321" spans="1:2" x14ac:dyDescent="0.2">
      <c r="A321">
        <v>3352.4220430107525</v>
      </c>
      <c r="B321" s="1">
        <v>31281</v>
      </c>
    </row>
    <row r="322" spans="1:2" x14ac:dyDescent="0.2">
      <c r="A322">
        <v>3352.6175464320627</v>
      </c>
      <c r="B322" s="1">
        <v>27678.75</v>
      </c>
    </row>
    <row r="323" spans="1:2" x14ac:dyDescent="0.2">
      <c r="A323">
        <v>3352.8130498533724</v>
      </c>
      <c r="B323" s="1">
        <v>27060.25</v>
      </c>
    </row>
    <row r="324" spans="1:2" x14ac:dyDescent="0.2">
      <c r="A324">
        <v>3353.0085532746825</v>
      </c>
      <c r="B324" s="1">
        <v>23020.25</v>
      </c>
    </row>
    <row r="325" spans="1:2" x14ac:dyDescent="0.2">
      <c r="A325">
        <v>3353.2040566959922</v>
      </c>
      <c r="B325" s="1">
        <v>10848.25</v>
      </c>
    </row>
    <row r="326" spans="1:2" x14ac:dyDescent="0.2">
      <c r="A326">
        <v>3353.3995601173019</v>
      </c>
      <c r="B326" s="1">
        <v>7578.25</v>
      </c>
    </row>
    <row r="327" spans="1:2" x14ac:dyDescent="0.2">
      <c r="A327">
        <v>3353.5950635386121</v>
      </c>
      <c r="B327" s="1">
        <v>8131</v>
      </c>
    </row>
    <row r="328" spans="1:2" x14ac:dyDescent="0.2">
      <c r="A328">
        <v>3353.7905669599218</v>
      </c>
      <c r="B328" s="1">
        <v>10943.75</v>
      </c>
    </row>
    <row r="329" spans="1:2" x14ac:dyDescent="0.2">
      <c r="A329">
        <v>3353.9860703812315</v>
      </c>
      <c r="B329" s="1">
        <v>14329.75</v>
      </c>
    </row>
    <row r="330" spans="1:2" x14ac:dyDescent="0.2">
      <c r="A330">
        <v>3354.1815738025416</v>
      </c>
      <c r="B330" s="1">
        <v>6629.75</v>
      </c>
    </row>
    <row r="331" spans="1:2" x14ac:dyDescent="0.2">
      <c r="A331">
        <v>3354.3770772238513</v>
      </c>
      <c r="B331" s="1">
        <v>-2282.75</v>
      </c>
    </row>
    <row r="332" spans="1:2" x14ac:dyDescent="0.2">
      <c r="A332">
        <v>3354.5725806451615</v>
      </c>
      <c r="B332" s="1">
        <v>-7345.25</v>
      </c>
    </row>
    <row r="333" spans="1:2" x14ac:dyDescent="0.2">
      <c r="A333">
        <v>3354.7680840664711</v>
      </c>
      <c r="B333" s="1">
        <v>-10209.5</v>
      </c>
    </row>
    <row r="334" spans="1:2" x14ac:dyDescent="0.2">
      <c r="A334">
        <v>3354.9635874877808</v>
      </c>
      <c r="B334" s="1">
        <v>-4268</v>
      </c>
    </row>
    <row r="335" spans="1:2" x14ac:dyDescent="0.2">
      <c r="A335">
        <v>3355.159090909091</v>
      </c>
      <c r="B335" s="1">
        <v>7120</v>
      </c>
    </row>
    <row r="336" spans="1:2" x14ac:dyDescent="0.2">
      <c r="A336">
        <v>3355.3545943304007</v>
      </c>
      <c r="B336" s="1">
        <v>21380.75</v>
      </c>
    </row>
    <row r="337" spans="1:2" x14ac:dyDescent="0.2">
      <c r="A337">
        <v>3355.5500977517108</v>
      </c>
      <c r="B337" s="1">
        <v>27479.5</v>
      </c>
    </row>
    <row r="338" spans="1:2" x14ac:dyDescent="0.2">
      <c r="A338">
        <v>3355.7456011730205</v>
      </c>
      <c r="B338" s="1">
        <v>24237.5</v>
      </c>
    </row>
    <row r="339" spans="1:2" x14ac:dyDescent="0.2">
      <c r="A339">
        <v>3355.9411045943302</v>
      </c>
      <c r="B339" s="1">
        <v>16833.25</v>
      </c>
    </row>
    <row r="340" spans="1:2" x14ac:dyDescent="0.2">
      <c r="A340">
        <v>3356.1366080156404</v>
      </c>
      <c r="B340" s="1">
        <v>10110</v>
      </c>
    </row>
    <row r="341" spans="1:2" x14ac:dyDescent="0.2">
      <c r="A341">
        <v>3356.3321114369501</v>
      </c>
      <c r="B341" s="1">
        <v>12334.75</v>
      </c>
    </row>
    <row r="342" spans="1:2" x14ac:dyDescent="0.2">
      <c r="A342">
        <v>3356.5276148582602</v>
      </c>
      <c r="B342" s="1">
        <v>17434.75</v>
      </c>
    </row>
    <row r="343" spans="1:2" x14ac:dyDescent="0.2">
      <c r="A343">
        <v>3356.7231182795699</v>
      </c>
      <c r="B343" s="1">
        <v>10898.75</v>
      </c>
    </row>
    <row r="344" spans="1:2" x14ac:dyDescent="0.2">
      <c r="A344">
        <v>3356.9186217008796</v>
      </c>
      <c r="B344" s="1">
        <v>10809.25</v>
      </c>
    </row>
    <row r="345" spans="1:2" x14ac:dyDescent="0.2">
      <c r="A345">
        <v>3357.1141251221898</v>
      </c>
      <c r="B345" s="1">
        <v>12925.5</v>
      </c>
    </row>
    <row r="346" spans="1:2" x14ac:dyDescent="0.2">
      <c r="A346">
        <v>3357.3096285434995</v>
      </c>
      <c r="B346" s="1">
        <v>15665.25</v>
      </c>
    </row>
    <row r="347" spans="1:2" x14ac:dyDescent="0.2">
      <c r="A347">
        <v>3357.5051319648096</v>
      </c>
      <c r="B347" s="1">
        <v>18721.5</v>
      </c>
    </row>
    <row r="348" spans="1:2" x14ac:dyDescent="0.2">
      <c r="A348">
        <v>3357.7006353861193</v>
      </c>
      <c r="B348" s="1">
        <v>23092</v>
      </c>
    </row>
    <row r="349" spans="1:2" x14ac:dyDescent="0.2">
      <c r="A349">
        <v>3357.896138807429</v>
      </c>
      <c r="B349" s="1">
        <v>29664.75</v>
      </c>
    </row>
    <row r="350" spans="1:2" x14ac:dyDescent="0.2">
      <c r="A350">
        <v>3358.0916422287391</v>
      </c>
      <c r="B350" s="1">
        <v>28080</v>
      </c>
    </row>
    <row r="351" spans="1:2" x14ac:dyDescent="0.2">
      <c r="A351">
        <v>3358.2871456500488</v>
      </c>
      <c r="B351" s="1">
        <v>22904.25</v>
      </c>
    </row>
    <row r="352" spans="1:2" x14ac:dyDescent="0.2">
      <c r="A352">
        <v>3358.4826490713585</v>
      </c>
      <c r="B352" s="1">
        <v>18641</v>
      </c>
    </row>
    <row r="353" spans="1:2" x14ac:dyDescent="0.2">
      <c r="A353">
        <v>3358.6781524926687</v>
      </c>
      <c r="B353" s="1">
        <v>15961.5</v>
      </c>
    </row>
    <row r="354" spans="1:2" x14ac:dyDescent="0.2">
      <c r="A354">
        <v>3358.8736559139784</v>
      </c>
      <c r="B354" s="1">
        <v>17289.25</v>
      </c>
    </row>
    <row r="355" spans="1:2" x14ac:dyDescent="0.2">
      <c r="A355">
        <v>3359.0691593352885</v>
      </c>
      <c r="B355" s="1">
        <v>17627.25</v>
      </c>
    </row>
    <row r="356" spans="1:2" x14ac:dyDescent="0.2">
      <c r="A356">
        <v>3359.2646627565982</v>
      </c>
      <c r="B356" s="1">
        <v>18271.25</v>
      </c>
    </row>
    <row r="357" spans="1:2" x14ac:dyDescent="0.2">
      <c r="A357">
        <v>3359.4601661779079</v>
      </c>
      <c r="B357" s="1">
        <v>20201.5</v>
      </c>
    </row>
    <row r="358" spans="1:2" x14ac:dyDescent="0.2">
      <c r="A358">
        <v>3359.6556695992181</v>
      </c>
      <c r="B358" s="1">
        <v>17260.5</v>
      </c>
    </row>
    <row r="359" spans="1:2" x14ac:dyDescent="0.2">
      <c r="A359">
        <v>3359.8511730205278</v>
      </c>
      <c r="B359" s="1">
        <v>16058.5</v>
      </c>
    </row>
    <row r="360" spans="1:2" x14ac:dyDescent="0.2">
      <c r="A360">
        <v>3360.0466764418379</v>
      </c>
      <c r="B360" s="1">
        <v>12936</v>
      </c>
    </row>
    <row r="361" spans="1:2" x14ac:dyDescent="0.2">
      <c r="A361">
        <v>3360.2421798631476</v>
      </c>
      <c r="B361" s="1">
        <v>6563</v>
      </c>
    </row>
    <row r="362" spans="1:2" x14ac:dyDescent="0.2">
      <c r="A362">
        <v>3360.4376832844573</v>
      </c>
      <c r="B362" s="1">
        <v>-2157</v>
      </c>
    </row>
    <row r="363" spans="1:2" x14ac:dyDescent="0.2">
      <c r="A363">
        <v>3360.6331867057675</v>
      </c>
      <c r="B363" s="1">
        <v>-3303</v>
      </c>
    </row>
    <row r="364" spans="1:2" x14ac:dyDescent="0.2">
      <c r="A364">
        <v>3360.8286901270772</v>
      </c>
      <c r="B364" s="1">
        <v>5773.25</v>
      </c>
    </row>
    <row r="365" spans="1:2" x14ac:dyDescent="0.2">
      <c r="A365">
        <v>3361.0241935483873</v>
      </c>
      <c r="B365" s="1">
        <v>14593.75</v>
      </c>
    </row>
    <row r="366" spans="1:2" x14ac:dyDescent="0.2">
      <c r="A366">
        <v>3361.219696969697</v>
      </c>
      <c r="B366" s="1">
        <v>14897.25</v>
      </c>
    </row>
    <row r="367" spans="1:2" x14ac:dyDescent="0.2">
      <c r="A367">
        <v>3361.4152003910067</v>
      </c>
      <c r="B367" s="1">
        <v>12256</v>
      </c>
    </row>
    <row r="368" spans="1:2" x14ac:dyDescent="0.2">
      <c r="A368">
        <v>3361.6107038123168</v>
      </c>
      <c r="B368" s="1">
        <v>8764.75</v>
      </c>
    </row>
    <row r="369" spans="1:2" x14ac:dyDescent="0.2">
      <c r="A369">
        <v>3361.8062072336265</v>
      </c>
      <c r="B369" s="1">
        <v>1848.5</v>
      </c>
    </row>
    <row r="370" spans="1:2" x14ac:dyDescent="0.2">
      <c r="A370">
        <v>3362.0017106549367</v>
      </c>
      <c r="B370" s="1">
        <v>-11523</v>
      </c>
    </row>
    <row r="371" spans="1:2" x14ac:dyDescent="0.2">
      <c r="A371">
        <v>3362.1972140762464</v>
      </c>
      <c r="B371" s="1">
        <v>-21236.75</v>
      </c>
    </row>
    <row r="372" spans="1:2" x14ac:dyDescent="0.2">
      <c r="A372">
        <v>3362.3927174975561</v>
      </c>
      <c r="B372" s="1">
        <v>-23553.25</v>
      </c>
    </row>
    <row r="373" spans="1:2" x14ac:dyDescent="0.2">
      <c r="A373">
        <v>3362.5882209188662</v>
      </c>
      <c r="B373" s="1">
        <v>-17592.75</v>
      </c>
    </row>
    <row r="374" spans="1:2" x14ac:dyDescent="0.2">
      <c r="A374">
        <v>3362.7837243401759</v>
      </c>
      <c r="B374" s="1">
        <v>-11543</v>
      </c>
    </row>
    <row r="375" spans="1:2" x14ac:dyDescent="0.2">
      <c r="A375">
        <v>3362.9792277614856</v>
      </c>
      <c r="B375" s="1">
        <v>-2778.25</v>
      </c>
    </row>
    <row r="376" spans="1:2" x14ac:dyDescent="0.2">
      <c r="A376">
        <v>3363.1747311827958</v>
      </c>
      <c r="B376" s="1">
        <v>-441</v>
      </c>
    </row>
    <row r="377" spans="1:2" x14ac:dyDescent="0.2">
      <c r="A377">
        <v>3363.3702346041055</v>
      </c>
      <c r="B377" s="1">
        <v>-2723</v>
      </c>
    </row>
    <row r="378" spans="1:2" x14ac:dyDescent="0.2">
      <c r="A378">
        <v>3363.5657380254156</v>
      </c>
      <c r="B378" s="1">
        <v>-5623.75</v>
      </c>
    </row>
    <row r="379" spans="1:2" x14ac:dyDescent="0.2">
      <c r="A379">
        <v>3363.7612414467253</v>
      </c>
      <c r="B379" s="1">
        <v>-4884.25</v>
      </c>
    </row>
    <row r="380" spans="1:2" x14ac:dyDescent="0.2">
      <c r="A380">
        <v>3363.956744868035</v>
      </c>
      <c r="B380" s="1">
        <v>-5179</v>
      </c>
    </row>
    <row r="381" spans="1:2" x14ac:dyDescent="0.2">
      <c r="A381">
        <v>3364.1522482893452</v>
      </c>
      <c r="B381" s="1">
        <v>-7317</v>
      </c>
    </row>
    <row r="382" spans="1:2" x14ac:dyDescent="0.2">
      <c r="A382">
        <v>3364.3477517106548</v>
      </c>
      <c r="B382" s="1">
        <v>-6207</v>
      </c>
    </row>
    <row r="383" spans="1:2" x14ac:dyDescent="0.2">
      <c r="A383">
        <v>3364.543255131965</v>
      </c>
      <c r="B383" s="1">
        <v>-3426.25</v>
      </c>
    </row>
    <row r="384" spans="1:2" x14ac:dyDescent="0.2">
      <c r="A384">
        <v>3364.7387585532747</v>
      </c>
      <c r="B384" s="1">
        <v>-8432</v>
      </c>
    </row>
    <row r="385" spans="1:2" x14ac:dyDescent="0.2">
      <c r="A385">
        <v>3364.9342619745844</v>
      </c>
      <c r="B385" s="1">
        <v>-14286.5</v>
      </c>
    </row>
    <row r="386" spans="1:2" x14ac:dyDescent="0.2">
      <c r="A386">
        <v>3365.1297653958945</v>
      </c>
      <c r="B386" s="1">
        <v>-13530.25</v>
      </c>
    </row>
    <row r="387" spans="1:2" x14ac:dyDescent="0.2">
      <c r="A387">
        <v>3365.3252688172042</v>
      </c>
      <c r="B387" s="1">
        <v>-12576.75</v>
      </c>
    </row>
    <row r="388" spans="1:2" x14ac:dyDescent="0.2">
      <c r="A388">
        <v>3365.5207722385144</v>
      </c>
      <c r="B388" s="1">
        <v>-20549</v>
      </c>
    </row>
    <row r="389" spans="1:2" x14ac:dyDescent="0.2">
      <c r="A389">
        <v>3365.7162756598241</v>
      </c>
      <c r="B389" s="1">
        <v>-31560</v>
      </c>
    </row>
    <row r="390" spans="1:2" x14ac:dyDescent="0.2">
      <c r="A390">
        <v>3365.9117790811338</v>
      </c>
      <c r="B390" s="1">
        <v>-43589.25</v>
      </c>
    </row>
    <row r="391" spans="1:2" x14ac:dyDescent="0.2">
      <c r="A391">
        <v>3366.1072825024439</v>
      </c>
      <c r="B391" s="1">
        <v>-45205.25</v>
      </c>
    </row>
    <row r="392" spans="1:2" x14ac:dyDescent="0.2">
      <c r="A392">
        <v>3366.3027859237536</v>
      </c>
      <c r="B392" s="1">
        <v>-40946.75</v>
      </c>
    </row>
    <row r="393" spans="1:2" x14ac:dyDescent="0.2">
      <c r="A393">
        <v>3366.4982893450633</v>
      </c>
      <c r="B393" s="1">
        <v>-35530.25</v>
      </c>
    </row>
    <row r="394" spans="1:2" x14ac:dyDescent="0.2">
      <c r="A394">
        <v>3366.6937927663735</v>
      </c>
      <c r="B394" s="1">
        <v>-32461</v>
      </c>
    </row>
    <row r="395" spans="1:2" x14ac:dyDescent="0.2">
      <c r="A395">
        <v>3366.8892961876832</v>
      </c>
      <c r="B395" s="1">
        <v>-32969</v>
      </c>
    </row>
    <row r="396" spans="1:2" x14ac:dyDescent="0.2">
      <c r="A396">
        <v>3367.0847996089933</v>
      </c>
      <c r="B396" s="1">
        <v>-31240.5</v>
      </c>
    </row>
    <row r="397" spans="1:2" x14ac:dyDescent="0.2">
      <c r="A397">
        <v>3367.280303030303</v>
      </c>
      <c r="B397" s="1">
        <v>-29263.5</v>
      </c>
    </row>
    <row r="398" spans="1:2" x14ac:dyDescent="0.2">
      <c r="A398">
        <v>3367.4758064516127</v>
      </c>
      <c r="B398" s="1">
        <v>-31999.25</v>
      </c>
    </row>
    <row r="399" spans="1:2" x14ac:dyDescent="0.2">
      <c r="A399">
        <v>3367.6713098729228</v>
      </c>
      <c r="B399" s="1">
        <v>-36238.25</v>
      </c>
    </row>
    <row r="400" spans="1:2" x14ac:dyDescent="0.2">
      <c r="A400">
        <v>3367.8668132942325</v>
      </c>
      <c r="B400" s="1">
        <v>-36022.75</v>
      </c>
    </row>
    <row r="401" spans="1:2" x14ac:dyDescent="0.2">
      <c r="A401">
        <v>3368.0623167155427</v>
      </c>
      <c r="B401" s="1">
        <v>-38155.25</v>
      </c>
    </row>
    <row r="402" spans="1:2" x14ac:dyDescent="0.2">
      <c r="A402">
        <v>3368.2578201368524</v>
      </c>
      <c r="B402" s="1">
        <v>-36553</v>
      </c>
    </row>
    <row r="403" spans="1:2" x14ac:dyDescent="0.2">
      <c r="A403">
        <v>3368.4533235581621</v>
      </c>
      <c r="B403" s="1">
        <v>-37773</v>
      </c>
    </row>
    <row r="404" spans="1:2" x14ac:dyDescent="0.2">
      <c r="A404">
        <v>3368.6488269794722</v>
      </c>
      <c r="B404" s="1">
        <v>-36818</v>
      </c>
    </row>
    <row r="405" spans="1:2" x14ac:dyDescent="0.2">
      <c r="A405">
        <v>3368.8443304007819</v>
      </c>
      <c r="B405" s="1">
        <v>-33946</v>
      </c>
    </row>
    <row r="406" spans="1:2" x14ac:dyDescent="0.2">
      <c r="A406">
        <v>3369.0398338220921</v>
      </c>
      <c r="B406" s="1">
        <v>-32082</v>
      </c>
    </row>
    <row r="407" spans="1:2" x14ac:dyDescent="0.2">
      <c r="A407">
        <v>3369.2353372434018</v>
      </c>
      <c r="B407" s="1">
        <v>-31248.75</v>
      </c>
    </row>
    <row r="408" spans="1:2" x14ac:dyDescent="0.2">
      <c r="A408">
        <v>3369.4308406647115</v>
      </c>
      <c r="B408" s="1">
        <v>-32628.25</v>
      </c>
    </row>
    <row r="409" spans="1:2" x14ac:dyDescent="0.2">
      <c r="A409">
        <v>3369.6263440860216</v>
      </c>
      <c r="B409" s="1">
        <v>-24774.5</v>
      </c>
    </row>
    <row r="410" spans="1:2" x14ac:dyDescent="0.2">
      <c r="A410">
        <v>3369.8218475073313</v>
      </c>
      <c r="B410" s="1">
        <v>-17335.25</v>
      </c>
    </row>
    <row r="411" spans="1:2" x14ac:dyDescent="0.2">
      <c r="A411">
        <v>3370.0173509286415</v>
      </c>
      <c r="B411" s="1">
        <v>-19142.25</v>
      </c>
    </row>
    <row r="412" spans="1:2" x14ac:dyDescent="0.2">
      <c r="A412">
        <v>3370.2128543499512</v>
      </c>
      <c r="B412" s="1">
        <v>-17092.5</v>
      </c>
    </row>
    <row r="413" spans="1:2" x14ac:dyDescent="0.2">
      <c r="A413">
        <v>3370.4083577712609</v>
      </c>
      <c r="B413" s="1">
        <v>-9422.25</v>
      </c>
    </row>
    <row r="414" spans="1:2" x14ac:dyDescent="0.2">
      <c r="A414">
        <v>3370.603861192571</v>
      </c>
      <c r="B414" s="1">
        <v>-2163.25</v>
      </c>
    </row>
    <row r="415" spans="1:2" x14ac:dyDescent="0.2">
      <c r="A415">
        <v>3370.7993646138807</v>
      </c>
      <c r="B415" s="1">
        <v>570.25</v>
      </c>
    </row>
    <row r="416" spans="1:2" x14ac:dyDescent="0.2">
      <c r="A416">
        <v>3370.9948680351904</v>
      </c>
      <c r="B416" s="1">
        <v>-5903.25</v>
      </c>
    </row>
    <row r="417" spans="1:2" x14ac:dyDescent="0.2">
      <c r="A417">
        <v>3371.1903714565005</v>
      </c>
      <c r="B417" s="1">
        <v>-19002</v>
      </c>
    </row>
    <row r="418" spans="1:2" x14ac:dyDescent="0.2">
      <c r="A418">
        <v>3371.3858748778102</v>
      </c>
      <c r="B418" s="1">
        <v>-24236</v>
      </c>
    </row>
    <row r="419" spans="1:2" x14ac:dyDescent="0.2">
      <c r="A419">
        <v>3371.5813782991204</v>
      </c>
      <c r="B419" s="1">
        <v>-23439.5</v>
      </c>
    </row>
    <row r="420" spans="1:2" x14ac:dyDescent="0.2">
      <c r="A420">
        <v>3371.7768817204301</v>
      </c>
      <c r="B420" s="1">
        <v>-19840.25</v>
      </c>
    </row>
    <row r="421" spans="1:2" x14ac:dyDescent="0.2">
      <c r="A421">
        <v>3371.9723851417398</v>
      </c>
      <c r="B421" s="1">
        <v>-16744.5</v>
      </c>
    </row>
    <row r="422" spans="1:2" x14ac:dyDescent="0.2">
      <c r="A422">
        <v>3372.1678885630499</v>
      </c>
      <c r="B422" s="1">
        <v>-17280</v>
      </c>
    </row>
    <row r="423" spans="1:2" x14ac:dyDescent="0.2">
      <c r="A423">
        <v>3372.3633919843596</v>
      </c>
      <c r="B423" s="1">
        <v>-21986.25</v>
      </c>
    </row>
    <row r="424" spans="1:2" x14ac:dyDescent="0.2">
      <c r="A424">
        <v>3372.5588954056698</v>
      </c>
      <c r="B424" s="1">
        <v>-27272.5</v>
      </c>
    </row>
    <row r="425" spans="1:2" x14ac:dyDescent="0.2">
      <c r="A425">
        <v>3372.7543988269795</v>
      </c>
      <c r="B425" s="1">
        <v>-27139.75</v>
      </c>
    </row>
    <row r="426" spans="1:2" x14ac:dyDescent="0.2">
      <c r="A426">
        <v>3372.9499022482892</v>
      </c>
      <c r="B426" s="1">
        <v>-30027.25</v>
      </c>
    </row>
    <row r="427" spans="1:2" x14ac:dyDescent="0.2">
      <c r="A427">
        <v>3373.1454056695993</v>
      </c>
      <c r="B427" s="1">
        <v>-32669.5</v>
      </c>
    </row>
    <row r="428" spans="1:2" x14ac:dyDescent="0.2">
      <c r="A428">
        <v>3373.340909090909</v>
      </c>
      <c r="B428" s="1">
        <v>-29147.625</v>
      </c>
    </row>
    <row r="429" spans="1:2" x14ac:dyDescent="0.2">
      <c r="A429">
        <v>3373.5364125122192</v>
      </c>
      <c r="B429" s="1">
        <v>-27076.5</v>
      </c>
    </row>
    <row r="430" spans="1:2" x14ac:dyDescent="0.2">
      <c r="A430">
        <v>3373.7319159335289</v>
      </c>
      <c r="B430" s="1">
        <v>-24784.375</v>
      </c>
    </row>
    <row r="431" spans="1:2" x14ac:dyDescent="0.2">
      <c r="A431">
        <v>3373.9274193548385</v>
      </c>
      <c r="B431" s="1">
        <v>-27121.25</v>
      </c>
    </row>
    <row r="432" spans="1:2" x14ac:dyDescent="0.2">
      <c r="A432">
        <v>3374.1229227761487</v>
      </c>
      <c r="B432" s="1">
        <v>-33003.75</v>
      </c>
    </row>
    <row r="433" spans="1:2" x14ac:dyDescent="0.2">
      <c r="A433">
        <v>3374.3184261974584</v>
      </c>
      <c r="B433" s="1">
        <v>-38560.25</v>
      </c>
    </row>
    <row r="434" spans="1:2" x14ac:dyDescent="0.2">
      <c r="A434">
        <v>3374.5139296187685</v>
      </c>
      <c r="B434" s="1">
        <v>-38044.625</v>
      </c>
    </row>
    <row r="435" spans="1:2" x14ac:dyDescent="0.2">
      <c r="A435">
        <v>3374.7094330400782</v>
      </c>
      <c r="B435" s="1">
        <v>-39397.875</v>
      </c>
    </row>
    <row r="436" spans="1:2" x14ac:dyDescent="0.2">
      <c r="A436">
        <v>3374.9049364613879</v>
      </c>
      <c r="B436" s="1">
        <v>-41437.125</v>
      </c>
    </row>
    <row r="437" spans="1:2" x14ac:dyDescent="0.2">
      <c r="A437">
        <v>3375.1004398826981</v>
      </c>
      <c r="B437" s="1">
        <v>-41374.25</v>
      </c>
    </row>
    <row r="438" spans="1:2" x14ac:dyDescent="0.2">
      <c r="A438">
        <v>3375.2959433040078</v>
      </c>
      <c r="B438" s="1">
        <v>-44146</v>
      </c>
    </row>
    <row r="439" spans="1:2" x14ac:dyDescent="0.2">
      <c r="A439">
        <v>3375.4914467253175</v>
      </c>
      <c r="B439" s="1">
        <v>-45850.875</v>
      </c>
    </row>
    <row r="440" spans="1:2" x14ac:dyDescent="0.2">
      <c r="A440">
        <v>3375.6869501466276</v>
      </c>
      <c r="B440" s="1">
        <v>-47418.625</v>
      </c>
    </row>
    <row r="441" spans="1:2" x14ac:dyDescent="0.2">
      <c r="A441">
        <v>3375.8824535679373</v>
      </c>
      <c r="B441" s="1">
        <v>-48191.125</v>
      </c>
    </row>
    <row r="442" spans="1:2" x14ac:dyDescent="0.2">
      <c r="A442">
        <v>3376.0779569892475</v>
      </c>
      <c r="B442" s="1">
        <v>-49677.75</v>
      </c>
    </row>
    <row r="443" spans="1:2" x14ac:dyDescent="0.2">
      <c r="A443">
        <v>3376.2734604105572</v>
      </c>
      <c r="B443" s="1">
        <v>-43935.125</v>
      </c>
    </row>
    <row r="444" spans="1:2" x14ac:dyDescent="0.2">
      <c r="A444">
        <v>3376.4689638318669</v>
      </c>
      <c r="B444" s="1">
        <v>-32082.25</v>
      </c>
    </row>
    <row r="445" spans="1:2" x14ac:dyDescent="0.2">
      <c r="A445">
        <v>3376.664467253177</v>
      </c>
      <c r="B445" s="1">
        <v>-21137.375</v>
      </c>
    </row>
    <row r="446" spans="1:2" x14ac:dyDescent="0.2">
      <c r="A446">
        <v>3376.8599706744867</v>
      </c>
      <c r="B446" s="1">
        <v>-16028.5</v>
      </c>
    </row>
    <row r="447" spans="1:2" x14ac:dyDescent="0.2">
      <c r="A447">
        <v>3377.0554740957969</v>
      </c>
      <c r="B447" s="1">
        <v>-14934.625</v>
      </c>
    </row>
    <row r="448" spans="1:2" x14ac:dyDescent="0.2">
      <c r="A448">
        <v>3377.2509775171065</v>
      </c>
      <c r="B448" s="1">
        <v>-13921.25</v>
      </c>
    </row>
    <row r="449" spans="1:2" x14ac:dyDescent="0.2">
      <c r="A449">
        <v>3377.4464809384162</v>
      </c>
      <c r="B449" s="1">
        <v>-15068</v>
      </c>
    </row>
    <row r="450" spans="1:2" x14ac:dyDescent="0.2">
      <c r="A450">
        <v>3377.6419843597264</v>
      </c>
      <c r="B450" s="1">
        <v>-24295.5</v>
      </c>
    </row>
    <row r="451" spans="1:2" x14ac:dyDescent="0.2">
      <c r="A451">
        <v>3377.8374877810361</v>
      </c>
      <c r="B451" s="1">
        <v>-31890.125</v>
      </c>
    </row>
    <row r="452" spans="1:2" x14ac:dyDescent="0.2">
      <c r="A452">
        <v>3378.0329912023462</v>
      </c>
      <c r="B452" s="1">
        <v>-28461.625</v>
      </c>
    </row>
    <row r="453" spans="1:2" x14ac:dyDescent="0.2">
      <c r="A453">
        <v>3378.2284946236559</v>
      </c>
      <c r="B453" s="1">
        <v>-23705</v>
      </c>
    </row>
    <row r="454" spans="1:2" x14ac:dyDescent="0.2">
      <c r="A454">
        <v>3378.4239980449656</v>
      </c>
      <c r="B454" s="1">
        <v>-16713</v>
      </c>
    </row>
    <row r="455" spans="1:2" x14ac:dyDescent="0.2">
      <c r="A455">
        <v>3378.6195014662758</v>
      </c>
      <c r="B455" s="1">
        <v>-12099.125</v>
      </c>
    </row>
    <row r="456" spans="1:2" x14ac:dyDescent="0.2">
      <c r="A456">
        <v>3378.8150048875855</v>
      </c>
      <c r="B456" s="1">
        <v>-15416.25</v>
      </c>
    </row>
    <row r="457" spans="1:2" x14ac:dyDescent="0.2">
      <c r="A457">
        <v>3379.0105083088956</v>
      </c>
      <c r="B457" s="1">
        <v>-24804</v>
      </c>
    </row>
    <row r="458" spans="1:2" x14ac:dyDescent="0.2">
      <c r="A458">
        <v>3379.2060117302053</v>
      </c>
      <c r="B458" s="1">
        <v>-33968</v>
      </c>
    </row>
    <row r="459" spans="1:2" x14ac:dyDescent="0.2">
      <c r="A459">
        <v>3379.401515151515</v>
      </c>
      <c r="B459" s="1">
        <v>-33393.625</v>
      </c>
    </row>
    <row r="460" spans="1:2" x14ac:dyDescent="0.2">
      <c r="A460">
        <v>3379.5970185728252</v>
      </c>
      <c r="B460" s="1">
        <v>-32934.125</v>
      </c>
    </row>
    <row r="461" spans="1:2" x14ac:dyDescent="0.2">
      <c r="A461">
        <v>3379.7925219941349</v>
      </c>
      <c r="B461" s="1">
        <v>-30822.75</v>
      </c>
    </row>
    <row r="462" spans="1:2" x14ac:dyDescent="0.2">
      <c r="A462">
        <v>3379.9880254154446</v>
      </c>
      <c r="B462" s="1">
        <v>-31389.0625</v>
      </c>
    </row>
    <row r="463" spans="1:2" x14ac:dyDescent="0.2">
      <c r="A463">
        <v>3380.1835288367547</v>
      </c>
      <c r="B463" s="1">
        <v>-35427.4375</v>
      </c>
    </row>
    <row r="464" spans="1:2" x14ac:dyDescent="0.2">
      <c r="A464">
        <v>3380.3790322580644</v>
      </c>
      <c r="B464" s="1">
        <v>-38659.8125</v>
      </c>
    </row>
    <row r="465" spans="1:2" x14ac:dyDescent="0.2">
      <c r="A465">
        <v>3380.5745356793745</v>
      </c>
      <c r="B465" s="1">
        <v>-39412.75</v>
      </c>
    </row>
    <row r="466" spans="1:2" x14ac:dyDescent="0.2">
      <c r="A466">
        <v>3380.7700391006842</v>
      </c>
      <c r="B466" s="1">
        <v>-42291.8125</v>
      </c>
    </row>
    <row r="467" spans="1:2" x14ac:dyDescent="0.2">
      <c r="A467">
        <v>3380.9655425219939</v>
      </c>
      <c r="B467" s="1">
        <v>-35401.8125</v>
      </c>
    </row>
    <row r="468" spans="1:2" x14ac:dyDescent="0.2">
      <c r="A468">
        <v>3381.1610459433041</v>
      </c>
      <c r="B468" s="1">
        <v>-19328.625</v>
      </c>
    </row>
    <row r="469" spans="1:2" x14ac:dyDescent="0.2">
      <c r="A469">
        <v>3381.3565493646138</v>
      </c>
      <c r="B469" s="1">
        <v>-4548.4375</v>
      </c>
    </row>
    <row r="470" spans="1:2" x14ac:dyDescent="0.2">
      <c r="A470">
        <v>3381.5520527859239</v>
      </c>
      <c r="B470" s="1">
        <v>-920.0625</v>
      </c>
    </row>
    <row r="471" spans="1:2" x14ac:dyDescent="0.2">
      <c r="A471">
        <v>3381.7475562072336</v>
      </c>
      <c r="B471" s="1">
        <v>1152.3125</v>
      </c>
    </row>
    <row r="472" spans="1:2" x14ac:dyDescent="0.2">
      <c r="A472">
        <v>3381.9430596285433</v>
      </c>
      <c r="B472" s="1">
        <v>7458.875</v>
      </c>
    </row>
    <row r="473" spans="1:2" x14ac:dyDescent="0.2">
      <c r="A473">
        <v>3382.1385630498535</v>
      </c>
      <c r="B473" s="1">
        <v>14975.4375</v>
      </c>
    </row>
    <row r="474" spans="1:2" x14ac:dyDescent="0.2">
      <c r="A474">
        <v>3382.3340664711632</v>
      </c>
      <c r="B474" s="1">
        <v>17282.125</v>
      </c>
    </row>
    <row r="475" spans="1:2" x14ac:dyDescent="0.2">
      <c r="A475">
        <v>3382.5295698924733</v>
      </c>
      <c r="B475" s="1">
        <v>12709.9375</v>
      </c>
    </row>
    <row r="476" spans="1:2" x14ac:dyDescent="0.2">
      <c r="A476">
        <v>3382.725073313783</v>
      </c>
      <c r="B476" s="1">
        <v>7615.6875</v>
      </c>
    </row>
    <row r="477" spans="1:2" x14ac:dyDescent="0.2">
      <c r="A477">
        <v>3382.9205767350927</v>
      </c>
      <c r="B477" s="1">
        <v>74.6875</v>
      </c>
    </row>
    <row r="478" spans="1:2" x14ac:dyDescent="0.2">
      <c r="A478">
        <v>3383.1160801564029</v>
      </c>
      <c r="B478" s="1">
        <v>-5172.3125</v>
      </c>
    </row>
    <row r="479" spans="1:2" x14ac:dyDescent="0.2">
      <c r="A479">
        <v>3383.3115835777126</v>
      </c>
      <c r="B479" s="1">
        <v>-4352.25</v>
      </c>
    </row>
    <row r="480" spans="1:2" x14ac:dyDescent="0.2">
      <c r="A480">
        <v>3383.5070869990227</v>
      </c>
      <c r="B480" s="1">
        <v>-7312</v>
      </c>
    </row>
    <row r="481" spans="1:2" x14ac:dyDescent="0.2">
      <c r="A481">
        <v>3383.7025904203324</v>
      </c>
      <c r="B481" s="1">
        <v>-10645.8125</v>
      </c>
    </row>
    <row r="482" spans="1:2" x14ac:dyDescent="0.2">
      <c r="A482">
        <v>3383.8980938416421</v>
      </c>
      <c r="B482" s="1">
        <v>-10867.4375</v>
      </c>
    </row>
    <row r="483" spans="1:2" x14ac:dyDescent="0.2">
      <c r="A483">
        <v>3384.0935972629522</v>
      </c>
      <c r="B483" s="1">
        <v>-3502.9375</v>
      </c>
    </row>
    <row r="484" spans="1:2" x14ac:dyDescent="0.2">
      <c r="A484">
        <v>3384.2891006842619</v>
      </c>
      <c r="B484" s="1">
        <v>6165.4375</v>
      </c>
    </row>
    <row r="485" spans="1:2" x14ac:dyDescent="0.2">
      <c r="A485">
        <v>3384.4846041055716</v>
      </c>
      <c r="B485" s="1">
        <v>9342.0625</v>
      </c>
    </row>
    <row r="486" spans="1:2" x14ac:dyDescent="0.2">
      <c r="A486">
        <v>3384.6801075268818</v>
      </c>
      <c r="B486" s="1">
        <v>3687.75</v>
      </c>
    </row>
    <row r="487" spans="1:2" x14ac:dyDescent="0.2">
      <c r="A487">
        <v>3384.8756109481915</v>
      </c>
      <c r="B487" s="1">
        <v>2655.4375</v>
      </c>
    </row>
    <row r="488" spans="1:2" x14ac:dyDescent="0.2">
      <c r="A488">
        <v>3385.0711143695016</v>
      </c>
      <c r="B488" s="1">
        <v>1719.25</v>
      </c>
    </row>
    <row r="489" spans="1:2" x14ac:dyDescent="0.2">
      <c r="A489">
        <v>3385.2666177908113</v>
      </c>
      <c r="B489" s="1">
        <v>2903.1875</v>
      </c>
    </row>
    <row r="490" spans="1:2" x14ac:dyDescent="0.2">
      <c r="A490">
        <v>3385.462121212121</v>
      </c>
      <c r="B490" s="1">
        <v>6205</v>
      </c>
    </row>
    <row r="491" spans="1:2" x14ac:dyDescent="0.2">
      <c r="A491">
        <v>3385.6576246334312</v>
      </c>
      <c r="B491" s="1">
        <v>11141.125</v>
      </c>
    </row>
    <row r="492" spans="1:2" x14ac:dyDescent="0.2">
      <c r="A492">
        <v>3385.8531280547409</v>
      </c>
      <c r="B492" s="1">
        <v>11093.1875</v>
      </c>
    </row>
    <row r="493" spans="1:2" x14ac:dyDescent="0.2">
      <c r="A493">
        <v>3386.048631476051</v>
      </c>
      <c r="B493" s="1">
        <v>5622.3125</v>
      </c>
    </row>
    <row r="494" spans="1:2" x14ac:dyDescent="0.2">
      <c r="A494">
        <v>3386.2441348973607</v>
      </c>
      <c r="B494" s="1">
        <v>541.5625</v>
      </c>
    </row>
    <row r="495" spans="1:2" x14ac:dyDescent="0.2">
      <c r="A495">
        <v>3386.4396383186704</v>
      </c>
      <c r="B495" s="1">
        <v>-1608.125</v>
      </c>
    </row>
    <row r="496" spans="1:2" x14ac:dyDescent="0.2">
      <c r="A496">
        <v>3386.6351417399806</v>
      </c>
      <c r="B496" s="1">
        <v>7413.3125</v>
      </c>
    </row>
    <row r="497" spans="1:2" x14ac:dyDescent="0.2">
      <c r="A497">
        <v>3386.8306451612902</v>
      </c>
      <c r="B497" s="1">
        <v>12759.5</v>
      </c>
    </row>
    <row r="498" spans="1:2" x14ac:dyDescent="0.2">
      <c r="A498">
        <v>3387.0261485826004</v>
      </c>
      <c r="B498" s="1">
        <v>15212.1875</v>
      </c>
    </row>
    <row r="499" spans="1:2" x14ac:dyDescent="0.2">
      <c r="A499">
        <v>3387.2216520039101</v>
      </c>
      <c r="B499" s="1">
        <v>12781.75</v>
      </c>
    </row>
    <row r="500" spans="1:2" x14ac:dyDescent="0.2">
      <c r="A500">
        <v>3387.4171554252198</v>
      </c>
      <c r="B500" s="1">
        <v>9236.3125</v>
      </c>
    </row>
    <row r="501" spans="1:2" x14ac:dyDescent="0.2">
      <c r="A501">
        <v>3387.6126588465299</v>
      </c>
      <c r="B501" s="1">
        <v>14829.0625</v>
      </c>
    </row>
    <row r="502" spans="1:2" x14ac:dyDescent="0.2">
      <c r="A502">
        <v>3387.8081622678396</v>
      </c>
      <c r="B502" s="1">
        <v>14437.625</v>
      </c>
    </row>
    <row r="503" spans="1:2" x14ac:dyDescent="0.2">
      <c r="A503">
        <v>3388.0036656891498</v>
      </c>
      <c r="B503" s="1">
        <v>9915.5625</v>
      </c>
    </row>
    <row r="504" spans="1:2" x14ac:dyDescent="0.2">
      <c r="A504">
        <v>3388.1991691104595</v>
      </c>
      <c r="B504" s="1">
        <v>5792.5</v>
      </c>
    </row>
    <row r="505" spans="1:2" x14ac:dyDescent="0.2">
      <c r="A505">
        <v>3388.3946725317692</v>
      </c>
      <c r="B505" s="1">
        <v>7742.3125</v>
      </c>
    </row>
    <row r="506" spans="1:2" x14ac:dyDescent="0.2">
      <c r="A506">
        <v>3388.5901759530793</v>
      </c>
      <c r="B506" s="1">
        <v>18401.375</v>
      </c>
    </row>
    <row r="507" spans="1:2" x14ac:dyDescent="0.2">
      <c r="A507">
        <v>3388.785679374389</v>
      </c>
      <c r="B507" s="1">
        <v>23170.3125</v>
      </c>
    </row>
    <row r="508" spans="1:2" x14ac:dyDescent="0.2">
      <c r="A508">
        <v>3388.9811827956987</v>
      </c>
      <c r="B508" s="1">
        <v>15774.375</v>
      </c>
    </row>
    <row r="509" spans="1:2" x14ac:dyDescent="0.2">
      <c r="A509">
        <v>3389.1766862170089</v>
      </c>
      <c r="B509" s="1">
        <v>4811.625</v>
      </c>
    </row>
    <row r="510" spans="1:2" x14ac:dyDescent="0.2">
      <c r="A510">
        <v>3389.3721896383186</v>
      </c>
      <c r="B510" s="1">
        <v>2044.75</v>
      </c>
    </row>
    <row r="511" spans="1:2" x14ac:dyDescent="0.2">
      <c r="A511">
        <v>3389.5676930596287</v>
      </c>
      <c r="B511" s="1">
        <v>7597</v>
      </c>
    </row>
    <row r="512" spans="1:2" x14ac:dyDescent="0.2">
      <c r="A512">
        <v>3389.7631964809384</v>
      </c>
      <c r="B512" s="1">
        <v>7882.375</v>
      </c>
    </row>
    <row r="513" spans="1:2" x14ac:dyDescent="0.2">
      <c r="A513">
        <v>3389.9586999022481</v>
      </c>
      <c r="B513" s="1">
        <v>-367.375</v>
      </c>
    </row>
    <row r="514" spans="1:2" x14ac:dyDescent="0.2">
      <c r="A514">
        <v>3390.1542033235582</v>
      </c>
      <c r="B514" s="1">
        <v>-9451</v>
      </c>
    </row>
    <row r="515" spans="1:2" x14ac:dyDescent="0.2">
      <c r="A515">
        <v>3390.3497067448679</v>
      </c>
      <c r="B515" s="1">
        <v>-10573.5</v>
      </c>
    </row>
    <row r="516" spans="1:2" x14ac:dyDescent="0.2">
      <c r="A516">
        <v>3390.5452101661781</v>
      </c>
      <c r="B516" s="1">
        <v>-12583</v>
      </c>
    </row>
    <row r="517" spans="1:2" x14ac:dyDescent="0.2">
      <c r="A517">
        <v>3390.7407135874878</v>
      </c>
      <c r="B517" s="1">
        <v>-20565.375</v>
      </c>
    </row>
    <row r="518" spans="1:2" x14ac:dyDescent="0.2">
      <c r="A518">
        <v>3390.9362170087975</v>
      </c>
      <c r="B518" s="1">
        <v>-26511.875</v>
      </c>
    </row>
    <row r="519" spans="1:2" x14ac:dyDescent="0.2">
      <c r="A519">
        <v>3391.1317204301076</v>
      </c>
      <c r="B519" s="1">
        <v>-24472.375</v>
      </c>
    </row>
    <row r="520" spans="1:2" x14ac:dyDescent="0.2">
      <c r="A520">
        <v>3391.3272238514173</v>
      </c>
      <c r="B520" s="1">
        <v>-14815.625</v>
      </c>
    </row>
    <row r="521" spans="1:2" x14ac:dyDescent="0.2">
      <c r="A521">
        <v>3391.5227272727275</v>
      </c>
      <c r="B521" s="1">
        <v>-4978.875</v>
      </c>
    </row>
    <row r="522" spans="1:2" x14ac:dyDescent="0.2">
      <c r="A522">
        <v>3391.7182306940372</v>
      </c>
      <c r="B522" s="1">
        <v>-5839.125</v>
      </c>
    </row>
    <row r="523" spans="1:2" x14ac:dyDescent="0.2">
      <c r="A523">
        <v>3391.9137341153469</v>
      </c>
      <c r="B523" s="1">
        <v>-12294.375</v>
      </c>
    </row>
    <row r="524" spans="1:2" x14ac:dyDescent="0.2">
      <c r="A524">
        <v>3392.109237536657</v>
      </c>
      <c r="B524" s="1">
        <v>-16230.625</v>
      </c>
    </row>
    <row r="525" spans="1:2" x14ac:dyDescent="0.2">
      <c r="A525">
        <v>3392.3047409579667</v>
      </c>
      <c r="B525" s="1">
        <v>-16973.6875</v>
      </c>
    </row>
    <row r="526" spans="1:2" x14ac:dyDescent="0.2">
      <c r="A526">
        <v>3392.5002443792769</v>
      </c>
      <c r="B526" s="1">
        <v>-23099.75</v>
      </c>
    </row>
    <row r="527" spans="1:2" x14ac:dyDescent="0.2">
      <c r="A527">
        <v>3392.6957478005866</v>
      </c>
      <c r="B527" s="1">
        <v>-25689.8125</v>
      </c>
    </row>
    <row r="528" spans="1:2" x14ac:dyDescent="0.2">
      <c r="A528">
        <v>3392.8912512218963</v>
      </c>
      <c r="B528" s="1">
        <v>-21465.9375</v>
      </c>
    </row>
    <row r="529" spans="1:2" x14ac:dyDescent="0.2">
      <c r="A529">
        <v>3393.0867546432064</v>
      </c>
      <c r="B529" s="1">
        <v>-18862.9375</v>
      </c>
    </row>
    <row r="530" spans="1:2" x14ac:dyDescent="0.2">
      <c r="A530">
        <v>3393.2822580645161</v>
      </c>
      <c r="B530" s="1">
        <v>-17638.8125</v>
      </c>
    </row>
    <row r="531" spans="1:2" x14ac:dyDescent="0.2">
      <c r="A531">
        <v>3393.4777614858258</v>
      </c>
      <c r="B531" s="1">
        <v>-10358.875</v>
      </c>
    </row>
    <row r="532" spans="1:2" x14ac:dyDescent="0.2">
      <c r="A532">
        <v>3393.6732649071359</v>
      </c>
      <c r="B532" s="1">
        <v>-8249.6875</v>
      </c>
    </row>
    <row r="533" spans="1:2" x14ac:dyDescent="0.2">
      <c r="A533">
        <v>3393.8687683284456</v>
      </c>
      <c r="B533" s="1">
        <v>-3010.625</v>
      </c>
    </row>
    <row r="534" spans="1:2" x14ac:dyDescent="0.2">
      <c r="A534">
        <v>3394.0642717497558</v>
      </c>
      <c r="B534" s="1">
        <v>3251.5</v>
      </c>
    </row>
    <row r="535" spans="1:2" x14ac:dyDescent="0.2">
      <c r="A535">
        <v>3394.2597751710655</v>
      </c>
      <c r="B535" s="1">
        <v>1219.6875</v>
      </c>
    </row>
    <row r="536" spans="1:2" x14ac:dyDescent="0.2">
      <c r="A536">
        <v>3394.4552785923752</v>
      </c>
      <c r="B536" s="1">
        <v>-231.125</v>
      </c>
    </row>
    <row r="537" spans="1:2" x14ac:dyDescent="0.2">
      <c r="A537">
        <v>3394.6507820136853</v>
      </c>
      <c r="B537" s="1">
        <v>-4028.9375</v>
      </c>
    </row>
    <row r="538" spans="1:2" x14ac:dyDescent="0.2">
      <c r="A538">
        <v>3394.846285434995</v>
      </c>
      <c r="B538" s="1">
        <v>-3788.6875</v>
      </c>
    </row>
    <row r="539" spans="1:2" x14ac:dyDescent="0.2">
      <c r="A539">
        <v>3395.0417888563052</v>
      </c>
      <c r="B539" s="1">
        <v>1370.5</v>
      </c>
    </row>
    <row r="540" spans="1:2" x14ac:dyDescent="0.2">
      <c r="A540">
        <v>3395.2372922776149</v>
      </c>
      <c r="B540" s="1">
        <v>2777.875</v>
      </c>
    </row>
    <row r="541" spans="1:2" x14ac:dyDescent="0.2">
      <c r="A541">
        <v>3395.4327956989246</v>
      </c>
      <c r="B541" s="1">
        <v>5307.1875</v>
      </c>
    </row>
    <row r="542" spans="1:2" x14ac:dyDescent="0.2">
      <c r="A542">
        <v>3395.6282991202347</v>
      </c>
      <c r="B542" s="1">
        <v>4734.375</v>
      </c>
    </row>
    <row r="543" spans="1:2" x14ac:dyDescent="0.2">
      <c r="A543">
        <v>3395.8238025415444</v>
      </c>
      <c r="B543" s="1">
        <v>257.8125</v>
      </c>
    </row>
    <row r="544" spans="1:2" x14ac:dyDescent="0.2">
      <c r="A544">
        <v>3396.0193059628546</v>
      </c>
      <c r="B544" s="1">
        <v>-6184.875</v>
      </c>
    </row>
    <row r="545" spans="1:2" x14ac:dyDescent="0.2">
      <c r="A545">
        <v>3396.2148093841643</v>
      </c>
      <c r="B545" s="1">
        <v>-10749.625</v>
      </c>
    </row>
    <row r="546" spans="1:2" x14ac:dyDescent="0.2">
      <c r="A546">
        <v>3396.4103128054739</v>
      </c>
      <c r="B546" s="1">
        <v>-14869.125</v>
      </c>
    </row>
    <row r="547" spans="1:2" x14ac:dyDescent="0.2">
      <c r="A547">
        <v>3396.6058162267841</v>
      </c>
      <c r="B547" s="1">
        <v>-10680.8125</v>
      </c>
    </row>
    <row r="548" spans="1:2" x14ac:dyDescent="0.2">
      <c r="A548">
        <v>3396.8013196480938</v>
      </c>
      <c r="B548" s="1">
        <v>-4986.4375</v>
      </c>
    </row>
    <row r="549" spans="1:2" x14ac:dyDescent="0.2">
      <c r="A549">
        <v>3396.9968230694035</v>
      </c>
      <c r="B549" s="1">
        <v>-4745</v>
      </c>
    </row>
    <row r="550" spans="1:2" x14ac:dyDescent="0.2">
      <c r="A550">
        <v>3397.1923264907136</v>
      </c>
      <c r="B550" s="1">
        <v>-439.6875</v>
      </c>
    </row>
    <row r="551" spans="1:2" x14ac:dyDescent="0.2">
      <c r="A551">
        <v>3397.3878299120233</v>
      </c>
      <c r="B551" s="1">
        <v>109.8125</v>
      </c>
    </row>
    <row r="552" spans="1:2" x14ac:dyDescent="0.2">
      <c r="A552">
        <v>3397.5833333333335</v>
      </c>
      <c r="B552" s="1">
        <v>-1763.8125</v>
      </c>
    </row>
    <row r="553" spans="1:2" x14ac:dyDescent="0.2">
      <c r="A553">
        <v>3397.7788367546432</v>
      </c>
      <c r="B553" s="1">
        <v>-7447.4375</v>
      </c>
    </row>
    <row r="554" spans="1:2" x14ac:dyDescent="0.2">
      <c r="A554">
        <v>3397.9743401759529</v>
      </c>
      <c r="B554" s="1">
        <v>-13396.9375</v>
      </c>
    </row>
    <row r="555" spans="1:2" x14ac:dyDescent="0.2">
      <c r="A555">
        <v>3398.169843597263</v>
      </c>
      <c r="B555" s="1">
        <v>-18849.5625</v>
      </c>
    </row>
    <row r="556" spans="1:2" x14ac:dyDescent="0.2">
      <c r="A556">
        <v>3398.3653470185727</v>
      </c>
      <c r="B556" s="1">
        <v>-18482.1875</v>
      </c>
    </row>
    <row r="557" spans="1:2" x14ac:dyDescent="0.2">
      <c r="A557">
        <v>3398.5608504398829</v>
      </c>
      <c r="B557" s="1">
        <v>-17241.6875</v>
      </c>
    </row>
    <row r="558" spans="1:2" x14ac:dyDescent="0.2">
      <c r="A558">
        <v>3398.7563538611926</v>
      </c>
      <c r="B558" s="1">
        <v>-14733.3125</v>
      </c>
    </row>
    <row r="559" spans="1:2" x14ac:dyDescent="0.2">
      <c r="A559">
        <v>3398.9518572825023</v>
      </c>
      <c r="B559" s="1">
        <v>-16141.9375</v>
      </c>
    </row>
    <row r="560" spans="1:2" x14ac:dyDescent="0.2">
      <c r="A560">
        <v>3399.1473607038124</v>
      </c>
      <c r="B560" s="1">
        <v>-18643.5</v>
      </c>
    </row>
    <row r="561" spans="1:2" x14ac:dyDescent="0.2">
      <c r="A561">
        <v>3399.3428641251221</v>
      </c>
      <c r="B561" s="1">
        <v>-18708.1875</v>
      </c>
    </row>
    <row r="562" spans="1:2" x14ac:dyDescent="0.2">
      <c r="A562">
        <v>3399.5383675464323</v>
      </c>
      <c r="B562" s="1">
        <v>-19460.6875</v>
      </c>
    </row>
    <row r="563" spans="1:2" x14ac:dyDescent="0.2">
      <c r="A563">
        <v>3399.733870967742</v>
      </c>
      <c r="B563" s="1">
        <v>-14982.3125</v>
      </c>
    </row>
    <row r="564" spans="1:2" x14ac:dyDescent="0.2">
      <c r="A564">
        <v>3399.9293743890516</v>
      </c>
      <c r="B564" s="1">
        <v>-13124.0625</v>
      </c>
    </row>
    <row r="565" spans="1:2" x14ac:dyDescent="0.2">
      <c r="A565">
        <v>3400.1248778103618</v>
      </c>
      <c r="B565" s="1">
        <v>-13171.5625</v>
      </c>
    </row>
    <row r="566" spans="1:2" x14ac:dyDescent="0.2">
      <c r="A566">
        <v>3400.3203812316715</v>
      </c>
      <c r="B566" s="1">
        <v>-10884.3125</v>
      </c>
    </row>
    <row r="567" spans="1:2" x14ac:dyDescent="0.2">
      <c r="A567">
        <v>3400.5158846529816</v>
      </c>
      <c r="B567" s="1">
        <v>-9104</v>
      </c>
    </row>
    <row r="568" spans="1:2" x14ac:dyDescent="0.2">
      <c r="A568">
        <v>3400.7113880742913</v>
      </c>
      <c r="B568" s="1">
        <v>-3896.625</v>
      </c>
    </row>
    <row r="569" spans="1:2" x14ac:dyDescent="0.2">
      <c r="A569">
        <v>3400.906891495601</v>
      </c>
      <c r="B569" s="1">
        <v>-1227.34375</v>
      </c>
    </row>
    <row r="570" spans="1:2" x14ac:dyDescent="0.2">
      <c r="A570">
        <v>3401.1023949169112</v>
      </c>
      <c r="B570" s="1">
        <v>-874.125</v>
      </c>
    </row>
    <row r="571" spans="1:2" x14ac:dyDescent="0.2">
      <c r="A571">
        <v>3401.2978983382209</v>
      </c>
      <c r="B571" s="1">
        <v>-2489.84375</v>
      </c>
    </row>
    <row r="572" spans="1:2" x14ac:dyDescent="0.2">
      <c r="A572">
        <v>3401.4934017595306</v>
      </c>
      <c r="B572" s="1">
        <v>-6418.625</v>
      </c>
    </row>
    <row r="573" spans="1:2" x14ac:dyDescent="0.2">
      <c r="A573">
        <v>3401.6889051808407</v>
      </c>
      <c r="B573" s="1">
        <v>-7532.375</v>
      </c>
    </row>
    <row r="574" spans="1:2" x14ac:dyDescent="0.2">
      <c r="A574">
        <v>3401.8844086021504</v>
      </c>
      <c r="B574" s="1">
        <v>-8270.21875</v>
      </c>
    </row>
    <row r="575" spans="1:2" x14ac:dyDescent="0.2">
      <c r="A575">
        <v>3402.0799120234606</v>
      </c>
      <c r="B575" s="1">
        <v>-10387.09375</v>
      </c>
    </row>
    <row r="576" spans="1:2" x14ac:dyDescent="0.2">
      <c r="A576">
        <v>3402.2754154447703</v>
      </c>
      <c r="B576" s="1">
        <v>-14419.90625</v>
      </c>
    </row>
    <row r="577" spans="1:2" x14ac:dyDescent="0.2">
      <c r="A577">
        <v>3402.47091886608</v>
      </c>
      <c r="B577" s="1">
        <v>-13722.8125</v>
      </c>
    </row>
    <row r="578" spans="1:2" x14ac:dyDescent="0.2">
      <c r="A578">
        <v>3402.6664222873901</v>
      </c>
      <c r="B578" s="1">
        <v>-11284.78125</v>
      </c>
    </row>
    <row r="579" spans="1:2" x14ac:dyDescent="0.2">
      <c r="A579">
        <v>3402.8619257086998</v>
      </c>
      <c r="B579" s="1">
        <v>-12107.6875</v>
      </c>
    </row>
    <row r="580" spans="1:2" x14ac:dyDescent="0.2">
      <c r="A580">
        <v>3403.05742913001</v>
      </c>
      <c r="B580" s="1">
        <v>-12547.6875</v>
      </c>
    </row>
    <row r="581" spans="1:2" x14ac:dyDescent="0.2">
      <c r="A581">
        <v>3403.2529325513196</v>
      </c>
      <c r="B581" s="1">
        <v>-10178.78125</v>
      </c>
    </row>
    <row r="582" spans="1:2" x14ac:dyDescent="0.2">
      <c r="A582">
        <v>3403.4484359726293</v>
      </c>
      <c r="B582" s="1">
        <v>-11862.75</v>
      </c>
    </row>
    <row r="583" spans="1:2" x14ac:dyDescent="0.2">
      <c r="A583">
        <v>3403.6439393939395</v>
      </c>
      <c r="B583" s="1">
        <v>-13171.875</v>
      </c>
    </row>
    <row r="584" spans="1:2" x14ac:dyDescent="0.2">
      <c r="A584">
        <v>3403.8394428152492</v>
      </c>
      <c r="B584" s="1">
        <v>-13851.0625</v>
      </c>
    </row>
    <row r="585" spans="1:2" x14ac:dyDescent="0.2">
      <c r="A585">
        <v>3404.0349462365593</v>
      </c>
      <c r="B585" s="1">
        <v>-8893.1875</v>
      </c>
    </row>
    <row r="586" spans="1:2" x14ac:dyDescent="0.2">
      <c r="A586">
        <v>3404.230449657869</v>
      </c>
      <c r="B586" s="1">
        <v>-4622.46875</v>
      </c>
    </row>
    <row r="587" spans="1:2" x14ac:dyDescent="0.2">
      <c r="A587">
        <v>3404.4259530791787</v>
      </c>
      <c r="B587" s="1">
        <v>-10349.65625</v>
      </c>
    </row>
    <row r="588" spans="1:2" x14ac:dyDescent="0.2">
      <c r="A588">
        <v>3404.6214565004889</v>
      </c>
      <c r="B588" s="1">
        <v>-22352</v>
      </c>
    </row>
    <row r="589" spans="1:2" x14ac:dyDescent="0.2">
      <c r="A589">
        <v>3404.8169599217986</v>
      </c>
      <c r="B589" s="1">
        <v>-31438.3125</v>
      </c>
    </row>
    <row r="590" spans="1:2" x14ac:dyDescent="0.2">
      <c r="A590">
        <v>3405.0124633431087</v>
      </c>
      <c r="B590" s="1">
        <v>-32200.75</v>
      </c>
    </row>
    <row r="591" spans="1:2" x14ac:dyDescent="0.2">
      <c r="A591">
        <v>3405.2079667644184</v>
      </c>
      <c r="B591" s="1">
        <v>-31965.1875</v>
      </c>
    </row>
    <row r="592" spans="1:2" x14ac:dyDescent="0.2">
      <c r="A592">
        <v>3405.4034701857281</v>
      </c>
      <c r="B592" s="1">
        <v>-34350.6875</v>
      </c>
    </row>
    <row r="593" spans="1:2" x14ac:dyDescent="0.2">
      <c r="A593">
        <v>3405.5989736070383</v>
      </c>
      <c r="B593" s="1">
        <v>-32009.21875</v>
      </c>
    </row>
    <row r="594" spans="1:2" x14ac:dyDescent="0.2">
      <c r="A594">
        <v>3405.794477028348</v>
      </c>
      <c r="B594" s="1">
        <v>-30256.828125</v>
      </c>
    </row>
    <row r="595" spans="1:2" x14ac:dyDescent="0.2">
      <c r="A595">
        <v>3405.9899804496577</v>
      </c>
      <c r="B595" s="1">
        <v>-26420.5</v>
      </c>
    </row>
    <row r="596" spans="1:2" x14ac:dyDescent="0.2">
      <c r="A596">
        <v>3406.1854838709678</v>
      </c>
      <c r="B596" s="1">
        <v>-20289.203125</v>
      </c>
    </row>
    <row r="597" spans="1:2" x14ac:dyDescent="0.2">
      <c r="A597">
        <v>3406.3809872922775</v>
      </c>
      <c r="B597" s="1">
        <v>-12702.9609375</v>
      </c>
    </row>
    <row r="598" spans="1:2" x14ac:dyDescent="0.2">
      <c r="A598">
        <v>3406.5764907135876</v>
      </c>
      <c r="B598" s="1">
        <v>-4087.7890625</v>
      </c>
    </row>
    <row r="599" spans="1:2" x14ac:dyDescent="0.2">
      <c r="A599">
        <v>3406.7719941348973</v>
      </c>
      <c r="B599" s="1">
        <v>4740.328125</v>
      </c>
    </row>
    <row r="600" spans="1:2" x14ac:dyDescent="0.2">
      <c r="A600">
        <v>3406.967497556207</v>
      </c>
      <c r="B600" s="1">
        <v>14819.375</v>
      </c>
    </row>
    <row r="601" spans="1:2" x14ac:dyDescent="0.2">
      <c r="A601">
        <v>3407.1630009775172</v>
      </c>
      <c r="B601" s="1">
        <v>14322.34375</v>
      </c>
    </row>
    <row r="602" spans="1:2" x14ac:dyDescent="0.2">
      <c r="A602">
        <v>3407.3585043988269</v>
      </c>
      <c r="B602" s="1">
        <v>3512.2578125</v>
      </c>
    </row>
    <row r="603" spans="1:2" x14ac:dyDescent="0.2">
      <c r="A603">
        <v>3407.554007820137</v>
      </c>
      <c r="B603" s="1">
        <v>-7392.875</v>
      </c>
    </row>
    <row r="604" spans="1:2" x14ac:dyDescent="0.2">
      <c r="A604">
        <v>3407.7495112414467</v>
      </c>
      <c r="B604" s="1">
        <v>-16794.0859375</v>
      </c>
    </row>
    <row r="605" spans="1:2" x14ac:dyDescent="0.2">
      <c r="A605">
        <v>3407.9450146627564</v>
      </c>
      <c r="B605" s="1">
        <v>-23766.359375</v>
      </c>
    </row>
    <row r="606" spans="1:2" x14ac:dyDescent="0.2">
      <c r="A606">
        <v>3408.1405180840666</v>
      </c>
      <c r="B606" s="1">
        <v>-27970.734375</v>
      </c>
    </row>
    <row r="607" spans="1:2" x14ac:dyDescent="0.2">
      <c r="A607">
        <v>3408.3360215053763</v>
      </c>
      <c r="B607" s="1">
        <v>-20588.14453125</v>
      </c>
    </row>
    <row r="608" spans="1:2" x14ac:dyDescent="0.2">
      <c r="A608">
        <v>3408.5315249266864</v>
      </c>
      <c r="B608" s="1">
        <v>-8939.6630859375</v>
      </c>
    </row>
    <row r="609" spans="1:2" x14ac:dyDescent="0.2">
      <c r="A609">
        <v>3408.7270283479961</v>
      </c>
      <c r="B609" s="1">
        <v>-4707.22607421875</v>
      </c>
    </row>
    <row r="610" spans="1:2" x14ac:dyDescent="0.2">
      <c r="A610">
        <v>3408.9225317693058</v>
      </c>
      <c r="B610" s="1">
        <v>-7737.89599609375</v>
      </c>
    </row>
    <row r="611" spans="1:2" x14ac:dyDescent="0.2">
      <c r="A611">
        <v>3409.118035190616</v>
      </c>
      <c r="B611" s="1">
        <v>-4786.6162109375</v>
      </c>
    </row>
    <row r="612" spans="1:2" x14ac:dyDescent="0.2">
      <c r="A612">
        <v>3409.3135386119257</v>
      </c>
      <c r="B612" s="1">
        <v>-2102.4296875</v>
      </c>
    </row>
    <row r="613" spans="1:2" x14ac:dyDescent="0.2">
      <c r="A613">
        <v>3409.5090420332358</v>
      </c>
      <c r="B613" s="1">
        <v>2988.6572265625</v>
      </c>
    </row>
    <row r="614" spans="1:2" x14ac:dyDescent="0.2">
      <c r="A614">
        <v>3409.7045454545455</v>
      </c>
      <c r="B614" s="1">
        <v>10420.69140625</v>
      </c>
    </row>
    <row r="615" spans="1:2" x14ac:dyDescent="0.2">
      <c r="A615">
        <v>3409.9000488758552</v>
      </c>
      <c r="B615" s="1">
        <v>15513.609375</v>
      </c>
    </row>
    <row r="616" spans="1:2" x14ac:dyDescent="0.2">
      <c r="A616">
        <v>3410.0955522971653</v>
      </c>
      <c r="B616" s="1">
        <v>14056.4716796875</v>
      </c>
    </row>
    <row r="617" spans="1:2" x14ac:dyDescent="0.2">
      <c r="A617">
        <v>3410.291055718475</v>
      </c>
      <c r="B617" s="1">
        <v>2756.21484375</v>
      </c>
    </row>
    <row r="618" spans="1:2" x14ac:dyDescent="0.2">
      <c r="A618">
        <v>3410.4865591397847</v>
      </c>
      <c r="B618" s="1">
        <v>-8267.103515625</v>
      </c>
    </row>
    <row r="619" spans="1:2" x14ac:dyDescent="0.2">
      <c r="A619">
        <v>3410.6820625610949</v>
      </c>
      <c r="B619" s="1">
        <v>-6928.525390625</v>
      </c>
    </row>
    <row r="620" spans="1:2" x14ac:dyDescent="0.2">
      <c r="A620">
        <v>3410.8775659824046</v>
      </c>
      <c r="B620" s="1">
        <v>-3371.05908203125</v>
      </c>
    </row>
    <row r="621" spans="1:2" x14ac:dyDescent="0.2">
      <c r="A621">
        <v>3411.0730694037147</v>
      </c>
      <c r="B621" s="1">
        <v>-411.65576171875</v>
      </c>
    </row>
    <row r="622" spans="1:2" x14ac:dyDescent="0.2">
      <c r="A622">
        <v>3411.2685728250244</v>
      </c>
      <c r="B622" s="1">
        <v>-7367.380859375</v>
      </c>
    </row>
    <row r="623" spans="1:2" x14ac:dyDescent="0.2">
      <c r="A623">
        <v>3411.4640762463341</v>
      </c>
      <c r="B623" s="1">
        <v>-7395.1728515625</v>
      </c>
    </row>
    <row r="624" spans="1:2" x14ac:dyDescent="0.2">
      <c r="A624">
        <v>3411.6595796676443</v>
      </c>
      <c r="B624" s="1">
        <v>-2683.095703125</v>
      </c>
    </row>
    <row r="625" spans="1:2" x14ac:dyDescent="0.2">
      <c r="A625">
        <v>3411.855083088954</v>
      </c>
      <c r="B625" s="1">
        <v>-424.0888671875</v>
      </c>
    </row>
    <row r="626" spans="1:2" x14ac:dyDescent="0.2">
      <c r="A626">
        <v>3412.0505865102641</v>
      </c>
      <c r="B626" s="1">
        <v>-4929.2021484375</v>
      </c>
    </row>
    <row r="627" spans="1:2" x14ac:dyDescent="0.2">
      <c r="A627">
        <v>3412.2460899315738</v>
      </c>
      <c r="B627" s="1">
        <v>-8843.4345703125</v>
      </c>
    </row>
    <row r="628" spans="1:2" x14ac:dyDescent="0.2">
      <c r="A628">
        <v>3412.4415933528835</v>
      </c>
      <c r="B628" s="1">
        <v>-6081.75</v>
      </c>
    </row>
    <row r="629" spans="1:2" x14ac:dyDescent="0.2">
      <c r="A629">
        <v>3412.6370967741937</v>
      </c>
      <c r="B629" s="1">
        <v>-940.18359375</v>
      </c>
    </row>
    <row r="630" spans="1:2" x14ac:dyDescent="0.2">
      <c r="A630">
        <v>3412.8326001955033</v>
      </c>
      <c r="B630" s="1">
        <v>-1095.716796875</v>
      </c>
    </row>
    <row r="631" spans="1:2" x14ac:dyDescent="0.2">
      <c r="A631">
        <v>3413.0281036168135</v>
      </c>
      <c r="B631" s="1">
        <v>245.62109375</v>
      </c>
    </row>
    <row r="632" spans="1:2" x14ac:dyDescent="0.2">
      <c r="A632">
        <v>3413.2236070381232</v>
      </c>
      <c r="B632" s="1">
        <v>4879.853515625</v>
      </c>
    </row>
    <row r="633" spans="1:2" x14ac:dyDescent="0.2">
      <c r="A633">
        <v>3413.4191104594329</v>
      </c>
      <c r="B633" s="1">
        <v>3910.97265625</v>
      </c>
    </row>
    <row r="634" spans="1:2" x14ac:dyDescent="0.2">
      <c r="A634">
        <v>3413.614613880743</v>
      </c>
      <c r="B634" s="1">
        <v>3836.97265625</v>
      </c>
    </row>
    <row r="635" spans="1:2" x14ac:dyDescent="0.2">
      <c r="A635">
        <v>3413.8101173020527</v>
      </c>
      <c r="B635" s="1">
        <v>9481.8642578125</v>
      </c>
    </row>
    <row r="636" spans="1:2" x14ac:dyDescent="0.2">
      <c r="A636">
        <v>3414.0056207233629</v>
      </c>
      <c r="B636" s="1">
        <v>6653.611328125</v>
      </c>
    </row>
    <row r="637" spans="1:2" x14ac:dyDescent="0.2">
      <c r="A637">
        <v>3414.2011241446726</v>
      </c>
      <c r="B637" s="1">
        <v>4535.267578125</v>
      </c>
    </row>
    <row r="638" spans="1:2" x14ac:dyDescent="0.2">
      <c r="A638">
        <v>3414.3966275659823</v>
      </c>
      <c r="B638" s="1">
        <v>966.76904296875</v>
      </c>
    </row>
    <row r="639" spans="1:2" x14ac:dyDescent="0.2">
      <c r="A639">
        <v>3414.5921309872924</v>
      </c>
      <c r="B639" s="1">
        <v>-8218.8232421875</v>
      </c>
    </row>
    <row r="640" spans="1:2" x14ac:dyDescent="0.2">
      <c r="A640">
        <v>3414.7876344086021</v>
      </c>
      <c r="B640" s="1">
        <v>-14086.5654296875</v>
      </c>
    </row>
    <row r="641" spans="1:2" x14ac:dyDescent="0.2">
      <c r="A641">
        <v>3414.9831378299118</v>
      </c>
      <c r="B641" s="1">
        <v>-15727.431640625</v>
      </c>
    </row>
    <row r="642" spans="1:2" x14ac:dyDescent="0.2">
      <c r="A642">
        <v>3415.178641251222</v>
      </c>
      <c r="B642" s="1">
        <v>-16205.421875</v>
      </c>
    </row>
    <row r="643" spans="1:2" x14ac:dyDescent="0.2">
      <c r="A643">
        <v>3415.3741446725317</v>
      </c>
      <c r="B643" s="1">
        <v>-4496.55078125</v>
      </c>
    </row>
    <row r="644" spans="1:2" x14ac:dyDescent="0.2">
      <c r="A644">
        <v>3415.5696480938418</v>
      </c>
      <c r="B644" s="1">
        <v>5823.1875</v>
      </c>
    </row>
    <row r="645" spans="1:2" x14ac:dyDescent="0.2">
      <c r="A645">
        <v>3415.7651515151515</v>
      </c>
      <c r="B645" s="1">
        <v>13985.796875</v>
      </c>
    </row>
    <row r="646" spans="1:2" x14ac:dyDescent="0.2">
      <c r="A646">
        <v>3415.9606549364612</v>
      </c>
      <c r="B646" s="1">
        <v>22313.2578125</v>
      </c>
    </row>
    <row r="647" spans="1:2" x14ac:dyDescent="0.2">
      <c r="A647">
        <v>3416.1561583577713</v>
      </c>
      <c r="B647" s="1">
        <v>14966.587890625</v>
      </c>
    </row>
    <row r="648" spans="1:2" x14ac:dyDescent="0.2">
      <c r="A648">
        <v>3416.351661779081</v>
      </c>
      <c r="B648" s="1">
        <v>11898.78125</v>
      </c>
    </row>
    <row r="649" spans="1:2" x14ac:dyDescent="0.2">
      <c r="A649">
        <v>3416.5471652003912</v>
      </c>
      <c r="B649" s="1">
        <v>12847.8095703125</v>
      </c>
    </row>
    <row r="650" spans="1:2" x14ac:dyDescent="0.2">
      <c r="A650">
        <v>3416.7426686217009</v>
      </c>
      <c r="B650" s="1">
        <v>13828.724609375</v>
      </c>
    </row>
    <row r="651" spans="1:2" x14ac:dyDescent="0.2">
      <c r="A651">
        <v>3416.9381720430106</v>
      </c>
      <c r="B651" s="1">
        <v>7049.45703125</v>
      </c>
    </row>
    <row r="652" spans="1:2" x14ac:dyDescent="0.2">
      <c r="A652">
        <v>3417.1336754643207</v>
      </c>
      <c r="B652" s="1">
        <v>-1063.91796875</v>
      </c>
    </row>
    <row r="653" spans="1:2" x14ac:dyDescent="0.2">
      <c r="A653">
        <v>3417.3291788856304</v>
      </c>
      <c r="B653" s="1">
        <v>-5791.48046875</v>
      </c>
    </row>
    <row r="654" spans="1:2" x14ac:dyDescent="0.2">
      <c r="A654">
        <v>3417.5246823069406</v>
      </c>
      <c r="B654" s="1">
        <v>-5201.1640625</v>
      </c>
    </row>
    <row r="655" spans="1:2" x14ac:dyDescent="0.2">
      <c r="A655">
        <v>3417.7201857282503</v>
      </c>
      <c r="B655" s="1">
        <v>-2585.013671875</v>
      </c>
    </row>
    <row r="656" spans="1:2" x14ac:dyDescent="0.2">
      <c r="A656">
        <v>3417.91568914956</v>
      </c>
      <c r="B656" s="1">
        <v>1865.962890625</v>
      </c>
    </row>
    <row r="657" spans="1:2" x14ac:dyDescent="0.2">
      <c r="A657">
        <v>3418.1111925708701</v>
      </c>
      <c r="B657" s="1">
        <v>3883.81640625</v>
      </c>
    </row>
    <row r="658" spans="1:2" x14ac:dyDescent="0.2">
      <c r="A658">
        <v>3418.3066959921798</v>
      </c>
      <c r="B658" s="1">
        <v>3694.4765625</v>
      </c>
    </row>
    <row r="659" spans="1:2" x14ac:dyDescent="0.2">
      <c r="A659">
        <v>3418.50219941349</v>
      </c>
      <c r="B659" s="1">
        <v>3969.01171875</v>
      </c>
    </row>
    <row r="660" spans="1:2" x14ac:dyDescent="0.2">
      <c r="A660">
        <v>3418.6977028347997</v>
      </c>
      <c r="B660" s="1">
        <v>2022.34765625</v>
      </c>
    </row>
    <row r="661" spans="1:2" x14ac:dyDescent="0.2">
      <c r="A661">
        <v>3418.8932062561094</v>
      </c>
      <c r="B661" s="1">
        <v>350.5546875</v>
      </c>
    </row>
    <row r="662" spans="1:2" x14ac:dyDescent="0.2">
      <c r="A662">
        <v>3419.0887096774195</v>
      </c>
      <c r="B662" s="1">
        <v>-681.42578125</v>
      </c>
    </row>
    <row r="663" spans="1:2" x14ac:dyDescent="0.2">
      <c r="A663">
        <v>3419.2842130987292</v>
      </c>
      <c r="B663" s="1">
        <v>-447.58203125</v>
      </c>
    </row>
    <row r="664" spans="1:2" x14ac:dyDescent="0.2">
      <c r="A664">
        <v>3419.4797165200389</v>
      </c>
      <c r="B664" s="1">
        <v>4704.11328125</v>
      </c>
    </row>
    <row r="665" spans="1:2" x14ac:dyDescent="0.2">
      <c r="A665">
        <v>3419.675219941349</v>
      </c>
      <c r="B665" s="1">
        <v>7137.61328125</v>
      </c>
    </row>
    <row r="666" spans="1:2" x14ac:dyDescent="0.2">
      <c r="A666">
        <v>3419.8707233626587</v>
      </c>
      <c r="B666" s="1">
        <v>12876.96875</v>
      </c>
    </row>
    <row r="667" spans="1:2" x14ac:dyDescent="0.2">
      <c r="A667">
        <v>3420.0662267839689</v>
      </c>
      <c r="B667" s="1">
        <v>11280.109375</v>
      </c>
    </row>
    <row r="668" spans="1:2" x14ac:dyDescent="0.2">
      <c r="A668">
        <v>3420.2617302052786</v>
      </c>
      <c r="B668" s="1">
        <v>14395.1171875</v>
      </c>
    </row>
    <row r="669" spans="1:2" x14ac:dyDescent="0.2">
      <c r="A669">
        <v>3420.4572336265883</v>
      </c>
      <c r="B669" s="1">
        <v>14688.921875</v>
      </c>
    </row>
    <row r="670" spans="1:2" x14ac:dyDescent="0.2">
      <c r="A670">
        <v>3420.6527370478984</v>
      </c>
      <c r="B670" s="1">
        <v>16592.53125</v>
      </c>
    </row>
    <row r="671" spans="1:2" x14ac:dyDescent="0.2">
      <c r="A671">
        <v>3420.8482404692081</v>
      </c>
      <c r="B671" s="1">
        <v>16745.984375</v>
      </c>
    </row>
    <row r="672" spans="1:2" x14ac:dyDescent="0.2">
      <c r="A672">
        <v>3421.0437438905183</v>
      </c>
      <c r="B672" s="1">
        <v>21638.234375</v>
      </c>
    </row>
    <row r="673" spans="1:2" x14ac:dyDescent="0.2">
      <c r="A673">
        <v>3421.239247311828</v>
      </c>
      <c r="B673" s="1">
        <v>24362.3125</v>
      </c>
    </row>
    <row r="674" spans="1:2" x14ac:dyDescent="0.2">
      <c r="A674">
        <v>3421.4347507331377</v>
      </c>
      <c r="B674" s="1">
        <v>16828.1875</v>
      </c>
    </row>
    <row r="675" spans="1:2" x14ac:dyDescent="0.2">
      <c r="A675">
        <v>3421.6302541544478</v>
      </c>
      <c r="B675" s="1">
        <v>11580.859375</v>
      </c>
    </row>
    <row r="676" spans="1:2" x14ac:dyDescent="0.2">
      <c r="A676">
        <v>3421.8257575757575</v>
      </c>
      <c r="B676" s="1">
        <v>8507.390625</v>
      </c>
    </row>
    <row r="677" spans="1:2" x14ac:dyDescent="0.2">
      <c r="A677">
        <v>3422.0212609970677</v>
      </c>
      <c r="B677" s="1">
        <v>3908.671875</v>
      </c>
    </row>
    <row r="678" spans="1:2" x14ac:dyDescent="0.2">
      <c r="A678">
        <v>3422.2167644183774</v>
      </c>
      <c r="B678" s="1">
        <v>3158.78125</v>
      </c>
    </row>
    <row r="679" spans="1:2" x14ac:dyDescent="0.2">
      <c r="A679">
        <v>3422.412267839687</v>
      </c>
      <c r="B679" s="1">
        <v>9696.703125</v>
      </c>
    </row>
    <row r="680" spans="1:2" x14ac:dyDescent="0.2">
      <c r="A680">
        <v>3422.6077712609972</v>
      </c>
      <c r="B680" s="1">
        <v>10586.390625</v>
      </c>
    </row>
    <row r="681" spans="1:2" x14ac:dyDescent="0.2">
      <c r="A681">
        <v>3422.8032746823069</v>
      </c>
      <c r="B681" s="1">
        <v>3504.890625</v>
      </c>
    </row>
    <row r="682" spans="1:2" x14ac:dyDescent="0.2">
      <c r="A682">
        <v>3422.9987781036166</v>
      </c>
      <c r="B682" s="1">
        <v>-3976.8125</v>
      </c>
    </row>
    <row r="683" spans="1:2" x14ac:dyDescent="0.2">
      <c r="A683">
        <v>3423.1942815249267</v>
      </c>
      <c r="B683" s="1">
        <v>-4983.6875</v>
      </c>
    </row>
    <row r="684" spans="1:2" x14ac:dyDescent="0.2">
      <c r="A684">
        <v>3423.3897849462364</v>
      </c>
      <c r="B684" s="1">
        <v>-6865.84375</v>
      </c>
    </row>
    <row r="685" spans="1:2" x14ac:dyDescent="0.2">
      <c r="A685">
        <v>3423.5852883675466</v>
      </c>
      <c r="B685" s="1">
        <v>-12784.15625</v>
      </c>
    </row>
    <row r="686" spans="1:2" x14ac:dyDescent="0.2">
      <c r="A686">
        <v>3423.7807917888563</v>
      </c>
      <c r="B686" s="1">
        <v>-18248.703125</v>
      </c>
    </row>
    <row r="687" spans="1:2" x14ac:dyDescent="0.2">
      <c r="A687">
        <v>3423.976295210166</v>
      </c>
      <c r="B687" s="1">
        <v>-26067.4375</v>
      </c>
    </row>
    <row r="688" spans="1:2" x14ac:dyDescent="0.2">
      <c r="A688">
        <v>3424.1717986314761</v>
      </c>
      <c r="B688" s="1">
        <v>-30396.390625</v>
      </c>
    </row>
    <row r="689" spans="1:2" x14ac:dyDescent="0.2">
      <c r="A689">
        <v>3424.3673020527858</v>
      </c>
      <c r="B689" s="1">
        <v>-27085.609375</v>
      </c>
    </row>
    <row r="690" spans="1:2" x14ac:dyDescent="0.2">
      <c r="A690">
        <v>3424.562805474096</v>
      </c>
      <c r="B690" s="1">
        <v>-21114</v>
      </c>
    </row>
    <row r="691" spans="1:2" x14ac:dyDescent="0.2">
      <c r="A691">
        <v>3424.7583088954057</v>
      </c>
      <c r="B691" s="1">
        <v>-11974.640625</v>
      </c>
    </row>
    <row r="692" spans="1:2" x14ac:dyDescent="0.2">
      <c r="A692">
        <v>3424.9538123167154</v>
      </c>
      <c r="B692" s="1">
        <v>-7511.484375</v>
      </c>
    </row>
    <row r="693" spans="1:2" x14ac:dyDescent="0.2">
      <c r="A693">
        <v>3425.1493157380255</v>
      </c>
      <c r="B693" s="1">
        <v>-7653.5625</v>
      </c>
    </row>
    <row r="694" spans="1:2" x14ac:dyDescent="0.2">
      <c r="A694">
        <v>3425.3448191593352</v>
      </c>
      <c r="B694" s="1">
        <v>-5559.8828125</v>
      </c>
    </row>
    <row r="695" spans="1:2" x14ac:dyDescent="0.2">
      <c r="A695">
        <v>3425.5403225806454</v>
      </c>
      <c r="B695" s="1">
        <v>-3876.4140625</v>
      </c>
    </row>
    <row r="696" spans="1:2" x14ac:dyDescent="0.2">
      <c r="A696">
        <v>3425.735826001955</v>
      </c>
      <c r="B696" s="1">
        <v>-3016.1796875</v>
      </c>
    </row>
    <row r="697" spans="1:2" x14ac:dyDescent="0.2">
      <c r="A697">
        <v>3425.9313294232647</v>
      </c>
      <c r="B697" s="1">
        <v>3076.8125</v>
      </c>
    </row>
    <row r="698" spans="1:2" x14ac:dyDescent="0.2">
      <c r="A698">
        <v>3426.1268328445749</v>
      </c>
      <c r="B698" s="1">
        <v>11305.5703125</v>
      </c>
    </row>
    <row r="699" spans="1:2" x14ac:dyDescent="0.2">
      <c r="A699">
        <v>3426.3223362658846</v>
      </c>
      <c r="B699" s="1">
        <v>14158.0859375</v>
      </c>
    </row>
    <row r="700" spans="1:2" x14ac:dyDescent="0.2">
      <c r="A700">
        <v>3426.5178396871947</v>
      </c>
      <c r="B700" s="1">
        <v>13929.359375</v>
      </c>
    </row>
    <row r="701" spans="1:2" x14ac:dyDescent="0.2">
      <c r="A701">
        <v>3426.7133431085044</v>
      </c>
      <c r="B701" s="1">
        <v>12277.40625</v>
      </c>
    </row>
    <row r="702" spans="1:2" x14ac:dyDescent="0.2">
      <c r="A702">
        <v>3426.9088465298141</v>
      </c>
      <c r="B702" s="1">
        <v>15910.2109375</v>
      </c>
    </row>
    <row r="703" spans="1:2" x14ac:dyDescent="0.2">
      <c r="A703">
        <v>3427.1043499511243</v>
      </c>
      <c r="B703" s="1">
        <v>20214.734375</v>
      </c>
    </row>
    <row r="704" spans="1:2" x14ac:dyDescent="0.2">
      <c r="A704">
        <v>3427.299853372434</v>
      </c>
      <c r="B704" s="1">
        <v>20696.03125</v>
      </c>
    </row>
    <row r="705" spans="1:2" x14ac:dyDescent="0.2">
      <c r="A705">
        <v>3427.4953567937437</v>
      </c>
      <c r="B705" s="1">
        <v>20523.078125</v>
      </c>
    </row>
    <row r="706" spans="1:2" x14ac:dyDescent="0.2">
      <c r="A706">
        <v>3427.6908602150538</v>
      </c>
      <c r="B706" s="1">
        <v>21188.890625</v>
      </c>
    </row>
    <row r="707" spans="1:2" x14ac:dyDescent="0.2">
      <c r="A707">
        <v>3427.8863636363635</v>
      </c>
      <c r="B707" s="1">
        <v>19149.40625</v>
      </c>
    </row>
    <row r="708" spans="1:2" x14ac:dyDescent="0.2">
      <c r="A708">
        <v>3428.0818670576737</v>
      </c>
      <c r="B708" s="1">
        <v>16659.6875</v>
      </c>
    </row>
    <row r="709" spans="1:2" x14ac:dyDescent="0.2">
      <c r="A709">
        <v>3428.2773704789834</v>
      </c>
      <c r="B709" s="1">
        <v>22464.75</v>
      </c>
    </row>
    <row r="710" spans="1:2" x14ac:dyDescent="0.2">
      <c r="A710">
        <v>3428.4728739002931</v>
      </c>
      <c r="B710" s="1">
        <v>18604.46875</v>
      </c>
    </row>
    <row r="711" spans="1:2" x14ac:dyDescent="0.2">
      <c r="A711">
        <v>3428.6683773216032</v>
      </c>
      <c r="B711" s="1">
        <v>10000.9375</v>
      </c>
    </row>
    <row r="712" spans="1:2" x14ac:dyDescent="0.2">
      <c r="A712">
        <v>3428.8638807429129</v>
      </c>
      <c r="B712" s="1">
        <v>2993.21875</v>
      </c>
    </row>
    <row r="713" spans="1:2" x14ac:dyDescent="0.2">
      <c r="A713">
        <v>3429.059384164223</v>
      </c>
      <c r="B713" s="1">
        <v>-352.8125</v>
      </c>
    </row>
    <row r="714" spans="1:2" x14ac:dyDescent="0.2">
      <c r="A714">
        <v>3429.2548875855327</v>
      </c>
      <c r="B714" s="1">
        <v>412.84375</v>
      </c>
    </row>
    <row r="715" spans="1:2" x14ac:dyDescent="0.2">
      <c r="A715">
        <v>3429.4503910068424</v>
      </c>
      <c r="B715" s="1">
        <v>-820.71875</v>
      </c>
    </row>
    <row r="716" spans="1:2" x14ac:dyDescent="0.2">
      <c r="A716">
        <v>3429.6458944281526</v>
      </c>
      <c r="B716" s="1">
        <v>-7752.53125</v>
      </c>
    </row>
    <row r="717" spans="1:2" x14ac:dyDescent="0.2">
      <c r="A717">
        <v>3429.8413978494623</v>
      </c>
      <c r="B717" s="1">
        <v>-13424.71875</v>
      </c>
    </row>
    <row r="718" spans="1:2" x14ac:dyDescent="0.2">
      <c r="A718">
        <v>3430.0369012707724</v>
      </c>
      <c r="B718" s="1">
        <v>-10128.09375</v>
      </c>
    </row>
    <row r="719" spans="1:2" x14ac:dyDescent="0.2">
      <c r="A719">
        <v>3430.2324046920821</v>
      </c>
      <c r="B719" s="1">
        <v>-8215.8125</v>
      </c>
    </row>
    <row r="720" spans="1:2" x14ac:dyDescent="0.2">
      <c r="A720">
        <v>3430.4279081133918</v>
      </c>
      <c r="B720" s="1">
        <v>-7081.75</v>
      </c>
    </row>
    <row r="721" spans="1:2" x14ac:dyDescent="0.2">
      <c r="A721">
        <v>3430.623411534702</v>
      </c>
      <c r="B721" s="1">
        <v>-10709</v>
      </c>
    </row>
    <row r="722" spans="1:2" x14ac:dyDescent="0.2">
      <c r="A722">
        <v>3430.8189149560117</v>
      </c>
      <c r="B722" s="1">
        <v>-14683.5625</v>
      </c>
    </row>
    <row r="723" spans="1:2" x14ac:dyDescent="0.2">
      <c r="A723">
        <v>3431.0144183773218</v>
      </c>
      <c r="B723" s="1">
        <v>-10556.375</v>
      </c>
    </row>
    <row r="724" spans="1:2" x14ac:dyDescent="0.2">
      <c r="A724">
        <v>3431.2099217986315</v>
      </c>
      <c r="B724" s="1">
        <v>-8608.5</v>
      </c>
    </row>
    <row r="725" spans="1:2" x14ac:dyDescent="0.2">
      <c r="A725">
        <v>3431.4054252199412</v>
      </c>
      <c r="B725" s="1">
        <v>-13543.9375</v>
      </c>
    </row>
    <row r="726" spans="1:2" x14ac:dyDescent="0.2">
      <c r="A726">
        <v>3431.6009286412514</v>
      </c>
      <c r="B726" s="1">
        <v>-16309.625</v>
      </c>
    </row>
    <row r="727" spans="1:2" x14ac:dyDescent="0.2">
      <c r="A727">
        <v>3431.7964320625611</v>
      </c>
      <c r="B727" s="1">
        <v>-15488.65625</v>
      </c>
    </row>
    <row r="728" spans="1:2" x14ac:dyDescent="0.2">
      <c r="A728">
        <v>3431.9919354838707</v>
      </c>
      <c r="B728" s="1">
        <v>-13020.9375</v>
      </c>
    </row>
    <row r="729" spans="1:2" x14ac:dyDescent="0.2">
      <c r="A729">
        <v>3432.1874389051809</v>
      </c>
      <c r="B729" s="1">
        <v>-12368.578125</v>
      </c>
    </row>
    <row r="730" spans="1:2" x14ac:dyDescent="0.2">
      <c r="A730">
        <v>3432.3829423264906</v>
      </c>
      <c r="B730" s="1">
        <v>-22370.4765625</v>
      </c>
    </row>
    <row r="731" spans="1:2" x14ac:dyDescent="0.2">
      <c r="A731">
        <v>3432.5784457478007</v>
      </c>
      <c r="B731" s="1">
        <v>-21071.70312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1"/>
  <sheetViews>
    <sheetView workbookViewId="0">
      <selection sqref="A1:XFD1"/>
    </sheetView>
  </sheetViews>
  <sheetFormatPr defaultRowHeight="13" x14ac:dyDescent="0.2"/>
  <cols>
    <col min="2" max="2" width="10.08984375" style="1" bestFit="1" customWidth="1"/>
  </cols>
  <sheetData>
    <row r="1" spans="1:4" x14ac:dyDescent="0.2">
      <c r="A1" t="s">
        <v>10</v>
      </c>
      <c r="B1" t="s">
        <v>11</v>
      </c>
      <c r="D1" t="s">
        <v>12</v>
      </c>
    </row>
    <row r="2" spans="1:4" x14ac:dyDescent="0.2">
      <c r="A2">
        <v>3290.0564516129034</v>
      </c>
      <c r="B2" s="1">
        <v>-6138.96875</v>
      </c>
      <c r="D2" t="s">
        <v>1</v>
      </c>
    </row>
    <row r="3" spans="1:4" x14ac:dyDescent="0.2">
      <c r="A3">
        <v>3290.2519550342131</v>
      </c>
      <c r="B3" s="1">
        <v>-14994.3125</v>
      </c>
    </row>
    <row r="4" spans="1:4" x14ac:dyDescent="0.2">
      <c r="A4">
        <v>3290.4474584555228</v>
      </c>
      <c r="B4" s="1">
        <v>-14203.015625</v>
      </c>
    </row>
    <row r="5" spans="1:4" x14ac:dyDescent="0.2">
      <c r="A5">
        <v>3290.6429618768329</v>
      </c>
      <c r="B5" s="1">
        <v>-4094.9375</v>
      </c>
    </row>
    <row r="6" spans="1:4" x14ac:dyDescent="0.2">
      <c r="A6">
        <v>3290.8384652981426</v>
      </c>
      <c r="B6" s="1">
        <v>8207.40625</v>
      </c>
    </row>
    <row r="7" spans="1:4" x14ac:dyDescent="0.2">
      <c r="A7">
        <v>3291.0339687194528</v>
      </c>
      <c r="B7" s="1">
        <v>15336.203125</v>
      </c>
    </row>
    <row r="8" spans="1:4" x14ac:dyDescent="0.2">
      <c r="A8">
        <v>3291.2294721407625</v>
      </c>
      <c r="B8" s="1">
        <v>9754.015625</v>
      </c>
    </row>
    <row r="9" spans="1:4" x14ac:dyDescent="0.2">
      <c r="A9">
        <v>3291.4249755620722</v>
      </c>
      <c r="B9" s="1">
        <v>-992.03125</v>
      </c>
    </row>
    <row r="10" spans="1:4" x14ac:dyDescent="0.2">
      <c r="A10">
        <v>3291.6204789833823</v>
      </c>
      <c r="B10" s="1">
        <v>-5392.78125</v>
      </c>
    </row>
    <row r="11" spans="1:4" x14ac:dyDescent="0.2">
      <c r="A11">
        <v>3291.815982404692</v>
      </c>
      <c r="B11" s="1">
        <v>-10031.1875</v>
      </c>
    </row>
    <row r="12" spans="1:4" x14ac:dyDescent="0.2">
      <c r="A12">
        <v>3292.0114858260022</v>
      </c>
      <c r="B12" s="1">
        <v>-13581.578125</v>
      </c>
    </row>
    <row r="13" spans="1:4" x14ac:dyDescent="0.2">
      <c r="A13">
        <v>3292.2069892473119</v>
      </c>
      <c r="B13" s="1">
        <v>-18626.90625</v>
      </c>
    </row>
    <row r="14" spans="1:4" x14ac:dyDescent="0.2">
      <c r="A14">
        <v>3292.4024926686216</v>
      </c>
      <c r="B14" s="1">
        <v>-13472.296875</v>
      </c>
    </row>
    <row r="15" spans="1:4" x14ac:dyDescent="0.2">
      <c r="A15">
        <v>3292.5979960899317</v>
      </c>
      <c r="B15" s="1">
        <v>-10101.515625</v>
      </c>
    </row>
    <row r="16" spans="1:4" x14ac:dyDescent="0.2">
      <c r="A16">
        <v>3292.7934995112414</v>
      </c>
      <c r="B16" s="1">
        <v>-12199</v>
      </c>
    </row>
    <row r="17" spans="1:2" x14ac:dyDescent="0.2">
      <c r="A17">
        <v>3292.9890029325511</v>
      </c>
      <c r="B17" s="1">
        <v>-5535.421875</v>
      </c>
    </row>
    <row r="18" spans="1:2" x14ac:dyDescent="0.2">
      <c r="A18">
        <v>3293.1845063538613</v>
      </c>
      <c r="B18" s="1">
        <v>1033.28125</v>
      </c>
    </row>
    <row r="19" spans="1:2" x14ac:dyDescent="0.2">
      <c r="A19">
        <v>3293.3800097751709</v>
      </c>
      <c r="B19" s="1">
        <v>-728.328125</v>
      </c>
    </row>
    <row r="20" spans="1:2" x14ac:dyDescent="0.2">
      <c r="A20">
        <v>3293.5755131964811</v>
      </c>
      <c r="B20" s="1">
        <v>-3667.3125</v>
      </c>
    </row>
    <row r="21" spans="1:2" x14ac:dyDescent="0.2">
      <c r="A21">
        <v>3293.7710166177908</v>
      </c>
      <c r="B21" s="1">
        <v>-1343.015625</v>
      </c>
    </row>
    <row r="22" spans="1:2" x14ac:dyDescent="0.2">
      <c r="A22">
        <v>3293.9665200391005</v>
      </c>
      <c r="B22" s="1">
        <v>-3724.15625</v>
      </c>
    </row>
    <row r="23" spans="1:2" x14ac:dyDescent="0.2">
      <c r="A23">
        <v>3294.1620234604106</v>
      </c>
      <c r="B23" s="1">
        <v>-8624.140625</v>
      </c>
    </row>
    <row r="24" spans="1:2" x14ac:dyDescent="0.2">
      <c r="A24">
        <v>3294.3575268817203</v>
      </c>
      <c r="B24" s="1">
        <v>-13673.828125</v>
      </c>
    </row>
    <row r="25" spans="1:2" x14ac:dyDescent="0.2">
      <c r="A25">
        <v>3294.5530303030305</v>
      </c>
      <c r="B25" s="1">
        <v>-14073.4140625</v>
      </c>
    </row>
    <row r="26" spans="1:2" x14ac:dyDescent="0.2">
      <c r="A26">
        <v>3294.7485337243402</v>
      </c>
      <c r="B26" s="1">
        <v>-7601.1875</v>
      </c>
    </row>
    <row r="27" spans="1:2" x14ac:dyDescent="0.2">
      <c r="A27">
        <v>3294.9440371456499</v>
      </c>
      <c r="B27" s="1">
        <v>-1314.4921875</v>
      </c>
    </row>
    <row r="28" spans="1:2" x14ac:dyDescent="0.2">
      <c r="A28">
        <v>3295.13954056696</v>
      </c>
      <c r="B28" s="1">
        <v>-173.828125</v>
      </c>
    </row>
    <row r="29" spans="1:2" x14ac:dyDescent="0.2">
      <c r="A29">
        <v>3295.3350439882697</v>
      </c>
      <c r="B29" s="1">
        <v>-4875.3984375</v>
      </c>
    </row>
    <row r="30" spans="1:2" x14ac:dyDescent="0.2">
      <c r="A30">
        <v>3295.5305474095799</v>
      </c>
      <c r="B30" s="1">
        <v>-12044.8359375</v>
      </c>
    </row>
    <row r="31" spans="1:2" x14ac:dyDescent="0.2">
      <c r="A31">
        <v>3295.7260508308896</v>
      </c>
      <c r="B31" s="1">
        <v>-17692.2890625</v>
      </c>
    </row>
    <row r="32" spans="1:2" x14ac:dyDescent="0.2">
      <c r="A32">
        <v>3295.9215542521993</v>
      </c>
      <c r="B32" s="1">
        <v>-22848.1796875</v>
      </c>
    </row>
    <row r="33" spans="1:2" x14ac:dyDescent="0.2">
      <c r="A33">
        <v>3296.1170576735094</v>
      </c>
      <c r="B33" s="1">
        <v>-24524.11328125</v>
      </c>
    </row>
    <row r="34" spans="1:2" x14ac:dyDescent="0.2">
      <c r="A34">
        <v>3296.3125610948191</v>
      </c>
      <c r="B34" s="1">
        <v>-21148.9609375</v>
      </c>
    </row>
    <row r="35" spans="1:2" x14ac:dyDescent="0.2">
      <c r="A35">
        <v>3296.5080645161293</v>
      </c>
      <c r="B35" s="1">
        <v>-18694.759765625</v>
      </c>
    </row>
    <row r="36" spans="1:2" x14ac:dyDescent="0.2">
      <c r="A36">
        <v>3296.7035679374389</v>
      </c>
      <c r="B36" s="1">
        <v>-13256.7255859375</v>
      </c>
    </row>
    <row r="37" spans="1:2" x14ac:dyDescent="0.2">
      <c r="A37">
        <v>3296.8990713587486</v>
      </c>
      <c r="B37" s="1">
        <v>-5631.71484375</v>
      </c>
    </row>
    <row r="38" spans="1:2" x14ac:dyDescent="0.2">
      <c r="A38">
        <v>3297.0945747800588</v>
      </c>
      <c r="B38" s="1">
        <v>-1890.51171875</v>
      </c>
    </row>
    <row r="39" spans="1:2" x14ac:dyDescent="0.2">
      <c r="A39">
        <v>3297.2900782013685</v>
      </c>
      <c r="B39" s="1">
        <v>6047.33203125</v>
      </c>
    </row>
    <row r="40" spans="1:2" x14ac:dyDescent="0.2">
      <c r="A40">
        <v>3297.4855816226782</v>
      </c>
      <c r="B40" s="1">
        <v>9008.056640625</v>
      </c>
    </row>
    <row r="41" spans="1:2" x14ac:dyDescent="0.2">
      <c r="A41">
        <v>3297.6810850439883</v>
      </c>
      <c r="B41" s="1">
        <v>5947.7822265625</v>
      </c>
    </row>
    <row r="42" spans="1:2" x14ac:dyDescent="0.2">
      <c r="A42">
        <v>3297.876588465298</v>
      </c>
      <c r="B42" s="1">
        <v>-1526.1650390625</v>
      </c>
    </row>
    <row r="43" spans="1:2" x14ac:dyDescent="0.2">
      <c r="A43">
        <v>3298.0720918866082</v>
      </c>
      <c r="B43" s="1">
        <v>-4830.0390625</v>
      </c>
    </row>
    <row r="44" spans="1:2" x14ac:dyDescent="0.2">
      <c r="A44">
        <v>3298.2675953079179</v>
      </c>
      <c r="B44" s="1">
        <v>-3496.611328125</v>
      </c>
    </row>
    <row r="45" spans="1:2" x14ac:dyDescent="0.2">
      <c r="A45">
        <v>3298.4630987292276</v>
      </c>
      <c r="B45" s="1">
        <v>-6233.978515625</v>
      </c>
    </row>
    <row r="46" spans="1:2" x14ac:dyDescent="0.2">
      <c r="A46">
        <v>3298.6586021505377</v>
      </c>
      <c r="B46" s="1">
        <v>-5441.234375</v>
      </c>
    </row>
    <row r="47" spans="1:2" x14ac:dyDescent="0.2">
      <c r="A47">
        <v>3298.8541055718474</v>
      </c>
      <c r="B47" s="1">
        <v>1355.12890625</v>
      </c>
    </row>
    <row r="48" spans="1:2" x14ac:dyDescent="0.2">
      <c r="A48">
        <v>3299.0496089931576</v>
      </c>
      <c r="B48" s="1">
        <v>1404.17578125</v>
      </c>
    </row>
    <row r="49" spans="1:2" x14ac:dyDescent="0.2">
      <c r="A49">
        <v>3299.2451124144673</v>
      </c>
      <c r="B49" s="1">
        <v>2445.94921875</v>
      </c>
    </row>
    <row r="50" spans="1:2" x14ac:dyDescent="0.2">
      <c r="A50">
        <v>3299.440615835777</v>
      </c>
      <c r="B50" s="1">
        <v>4566.08203125</v>
      </c>
    </row>
    <row r="51" spans="1:2" x14ac:dyDescent="0.2">
      <c r="A51">
        <v>3299.6361192570871</v>
      </c>
      <c r="B51" s="1">
        <v>5291.80859375</v>
      </c>
    </row>
    <row r="52" spans="1:2" x14ac:dyDescent="0.2">
      <c r="A52">
        <v>3299.8316226783968</v>
      </c>
      <c r="B52" s="1">
        <v>7791.216796875</v>
      </c>
    </row>
    <row r="53" spans="1:2" x14ac:dyDescent="0.2">
      <c r="A53">
        <v>3300.0271260997069</v>
      </c>
      <c r="B53" s="1">
        <v>10365.228515625</v>
      </c>
    </row>
    <row r="54" spans="1:2" x14ac:dyDescent="0.2">
      <c r="A54">
        <v>3300.2226295210166</v>
      </c>
      <c r="B54" s="1">
        <v>9635.0107421875</v>
      </c>
    </row>
    <row r="55" spans="1:2" x14ac:dyDescent="0.2">
      <c r="A55">
        <v>3300.4181329423263</v>
      </c>
      <c r="B55" s="1">
        <v>7855.3017578125</v>
      </c>
    </row>
    <row r="56" spans="1:2" x14ac:dyDescent="0.2">
      <c r="A56">
        <v>3300.6136363636365</v>
      </c>
      <c r="B56" s="1">
        <v>4650.001953125</v>
      </c>
    </row>
    <row r="57" spans="1:2" x14ac:dyDescent="0.2">
      <c r="A57">
        <v>3300.8091397849462</v>
      </c>
      <c r="B57" s="1">
        <v>2689.12109375</v>
      </c>
    </row>
    <row r="58" spans="1:2" x14ac:dyDescent="0.2">
      <c r="A58">
        <v>3301.0046432062563</v>
      </c>
      <c r="B58" s="1">
        <v>1058.947265625</v>
      </c>
    </row>
    <row r="59" spans="1:2" x14ac:dyDescent="0.2">
      <c r="A59">
        <v>3301.200146627566</v>
      </c>
      <c r="B59" s="1">
        <v>-202.13671875</v>
      </c>
    </row>
    <row r="60" spans="1:2" x14ac:dyDescent="0.2">
      <c r="A60">
        <v>3301.3956500488757</v>
      </c>
      <c r="B60" s="1">
        <v>162.76953125</v>
      </c>
    </row>
    <row r="61" spans="1:2" x14ac:dyDescent="0.2">
      <c r="A61">
        <v>3301.5911534701859</v>
      </c>
      <c r="B61" s="1">
        <v>7290.76171875</v>
      </c>
    </row>
    <row r="62" spans="1:2" x14ac:dyDescent="0.2">
      <c r="A62">
        <v>3301.7866568914956</v>
      </c>
      <c r="B62" s="1">
        <v>6800.40625</v>
      </c>
    </row>
    <row r="63" spans="1:2" x14ac:dyDescent="0.2">
      <c r="A63">
        <v>3301.9821603128053</v>
      </c>
      <c r="B63" s="1">
        <v>9666.9765625</v>
      </c>
    </row>
    <row r="64" spans="1:2" x14ac:dyDescent="0.2">
      <c r="A64">
        <v>3302.1776637341154</v>
      </c>
      <c r="B64" s="1">
        <v>11894.765625</v>
      </c>
    </row>
    <row r="65" spans="1:2" x14ac:dyDescent="0.2">
      <c r="A65">
        <v>3302.3731671554251</v>
      </c>
      <c r="B65" s="1">
        <v>15225.38671875</v>
      </c>
    </row>
    <row r="66" spans="1:2" x14ac:dyDescent="0.2">
      <c r="A66">
        <v>3302.5686705767353</v>
      </c>
      <c r="B66" s="1">
        <v>20354.9375</v>
      </c>
    </row>
    <row r="67" spans="1:2" x14ac:dyDescent="0.2">
      <c r="A67">
        <v>3302.764173998045</v>
      </c>
      <c r="B67" s="1">
        <v>25007.1875</v>
      </c>
    </row>
    <row r="68" spans="1:2" x14ac:dyDescent="0.2">
      <c r="A68">
        <v>3302.9596774193546</v>
      </c>
      <c r="B68" s="1">
        <v>26270.8671875</v>
      </c>
    </row>
    <row r="69" spans="1:2" x14ac:dyDescent="0.2">
      <c r="A69">
        <v>3303.1551808406648</v>
      </c>
      <c r="B69" s="1">
        <v>20122.140625</v>
      </c>
    </row>
    <row r="70" spans="1:2" x14ac:dyDescent="0.2">
      <c r="A70">
        <v>3303.3506842619745</v>
      </c>
      <c r="B70" s="1">
        <v>9514.65625</v>
      </c>
    </row>
    <row r="71" spans="1:2" x14ac:dyDescent="0.2">
      <c r="A71">
        <v>3303.5461876832846</v>
      </c>
      <c r="B71" s="1">
        <v>-6.71875</v>
      </c>
    </row>
    <row r="72" spans="1:2" x14ac:dyDescent="0.2">
      <c r="A72">
        <v>3303.7416911045943</v>
      </c>
      <c r="B72" s="1">
        <v>-3795.921875</v>
      </c>
    </row>
    <row r="73" spans="1:2" x14ac:dyDescent="0.2">
      <c r="A73">
        <v>3303.937194525904</v>
      </c>
      <c r="B73" s="1">
        <v>-6962.21875</v>
      </c>
    </row>
    <row r="74" spans="1:2" x14ac:dyDescent="0.2">
      <c r="A74">
        <v>3304.1326979472142</v>
      </c>
      <c r="B74" s="1">
        <v>-11859.640625</v>
      </c>
    </row>
    <row r="75" spans="1:2" x14ac:dyDescent="0.2">
      <c r="A75">
        <v>3304.3282013685239</v>
      </c>
      <c r="B75" s="1">
        <v>-19905.625</v>
      </c>
    </row>
    <row r="76" spans="1:2" x14ac:dyDescent="0.2">
      <c r="A76">
        <v>3304.523704789834</v>
      </c>
      <c r="B76" s="1">
        <v>-27492.6875</v>
      </c>
    </row>
    <row r="77" spans="1:2" x14ac:dyDescent="0.2">
      <c r="A77">
        <v>3304.7192082111437</v>
      </c>
      <c r="B77" s="1">
        <v>-27438.453125</v>
      </c>
    </row>
    <row r="78" spans="1:2" x14ac:dyDescent="0.2">
      <c r="A78">
        <v>3304.9147116324534</v>
      </c>
      <c r="B78" s="1">
        <v>-16884.06640625</v>
      </c>
    </row>
    <row r="79" spans="1:2" x14ac:dyDescent="0.2">
      <c r="A79">
        <v>3305.1102150537636</v>
      </c>
      <c r="B79" s="1">
        <v>-7178.4921875</v>
      </c>
    </row>
    <row r="80" spans="1:2" x14ac:dyDescent="0.2">
      <c r="A80">
        <v>3305.3057184750733</v>
      </c>
      <c r="B80" s="1">
        <v>-4285.70703125</v>
      </c>
    </row>
    <row r="81" spans="1:2" x14ac:dyDescent="0.2">
      <c r="A81">
        <v>3305.5012218963834</v>
      </c>
      <c r="B81" s="1">
        <v>-3000.9453125</v>
      </c>
    </row>
    <row r="82" spans="1:2" x14ac:dyDescent="0.2">
      <c r="A82">
        <v>3305.6967253176931</v>
      </c>
      <c r="B82" s="1">
        <v>-6117.71484375</v>
      </c>
    </row>
    <row r="83" spans="1:2" x14ac:dyDescent="0.2">
      <c r="A83">
        <v>3305.8922287390028</v>
      </c>
      <c r="B83" s="1">
        <v>-9010.8125</v>
      </c>
    </row>
    <row r="84" spans="1:2" x14ac:dyDescent="0.2">
      <c r="A84">
        <v>3306.087732160313</v>
      </c>
      <c r="B84" s="1">
        <v>-9517.267578125</v>
      </c>
    </row>
    <row r="85" spans="1:2" x14ac:dyDescent="0.2">
      <c r="A85">
        <v>3306.2832355816226</v>
      </c>
      <c r="B85" s="1">
        <v>-13208.927734375</v>
      </c>
    </row>
    <row r="86" spans="1:2" x14ac:dyDescent="0.2">
      <c r="A86">
        <v>3306.4787390029323</v>
      </c>
      <c r="B86" s="1">
        <v>-10560.5478515625</v>
      </c>
    </row>
    <row r="87" spans="1:2" x14ac:dyDescent="0.2">
      <c r="A87">
        <v>3306.6742424242425</v>
      </c>
      <c r="B87" s="1">
        <v>-9817.14453125</v>
      </c>
    </row>
    <row r="88" spans="1:2" x14ac:dyDescent="0.2">
      <c r="A88">
        <v>3306.8697458455522</v>
      </c>
      <c r="B88" s="1">
        <v>-10616.2216796875</v>
      </c>
    </row>
    <row r="89" spans="1:2" x14ac:dyDescent="0.2">
      <c r="A89">
        <v>3307.0652492668623</v>
      </c>
      <c r="B89" s="1">
        <v>-1860.130859375</v>
      </c>
    </row>
    <row r="90" spans="1:2" x14ac:dyDescent="0.2">
      <c r="A90">
        <v>3307.260752688172</v>
      </c>
      <c r="B90" s="1">
        <v>8938.1162109375</v>
      </c>
    </row>
    <row r="91" spans="1:2" x14ac:dyDescent="0.2">
      <c r="A91">
        <v>3307.4562561094817</v>
      </c>
      <c r="B91" s="1">
        <v>11513.3662109375</v>
      </c>
    </row>
    <row r="92" spans="1:2" x14ac:dyDescent="0.2">
      <c r="A92">
        <v>3307.6517595307919</v>
      </c>
      <c r="B92" s="1">
        <v>211.74676513671875</v>
      </c>
    </row>
    <row r="93" spans="1:2" x14ac:dyDescent="0.2">
      <c r="A93">
        <v>3307.8472629521016</v>
      </c>
      <c r="B93" s="1">
        <v>-12166.45703125</v>
      </c>
    </row>
    <row r="94" spans="1:2" x14ac:dyDescent="0.2">
      <c r="A94">
        <v>3308.0427663734117</v>
      </c>
      <c r="B94" s="1">
        <v>-12393.0751953125</v>
      </c>
    </row>
    <row r="95" spans="1:2" x14ac:dyDescent="0.2">
      <c r="A95">
        <v>3308.2382697947214</v>
      </c>
      <c r="B95" s="1">
        <v>-5218.390625</v>
      </c>
    </row>
    <row r="96" spans="1:2" x14ac:dyDescent="0.2">
      <c r="A96">
        <v>3308.4337732160311</v>
      </c>
      <c r="B96" s="1">
        <v>-3459.38671875</v>
      </c>
    </row>
    <row r="97" spans="1:2" x14ac:dyDescent="0.2">
      <c r="A97">
        <v>3308.6292766373413</v>
      </c>
      <c r="B97" s="1">
        <v>-6368.484375</v>
      </c>
    </row>
    <row r="98" spans="1:2" x14ac:dyDescent="0.2">
      <c r="A98">
        <v>3308.824780058651</v>
      </c>
      <c r="B98" s="1">
        <v>-1001.4609375</v>
      </c>
    </row>
    <row r="99" spans="1:2" x14ac:dyDescent="0.2">
      <c r="A99">
        <v>3309.0202834799611</v>
      </c>
      <c r="B99" s="1">
        <v>4372.55859375</v>
      </c>
    </row>
    <row r="100" spans="1:2" x14ac:dyDescent="0.2">
      <c r="A100">
        <v>3309.2157869012708</v>
      </c>
      <c r="B100" s="1">
        <v>5559.7421875</v>
      </c>
    </row>
    <row r="101" spans="1:2" x14ac:dyDescent="0.2">
      <c r="A101">
        <v>3309.4112903225805</v>
      </c>
      <c r="B101" s="1">
        <v>5335.12109375</v>
      </c>
    </row>
    <row r="102" spans="1:2" x14ac:dyDescent="0.2">
      <c r="A102">
        <v>3309.6067937438906</v>
      </c>
      <c r="B102" s="1">
        <v>3418.673828125</v>
      </c>
    </row>
    <row r="103" spans="1:2" x14ac:dyDescent="0.2">
      <c r="A103">
        <v>3309.8022971652003</v>
      </c>
      <c r="B103" s="1">
        <v>-870.58203125</v>
      </c>
    </row>
    <row r="104" spans="1:2" x14ac:dyDescent="0.2">
      <c r="A104">
        <v>3309.99780058651</v>
      </c>
      <c r="B104" s="1">
        <v>-4150.302734375</v>
      </c>
    </row>
    <row r="105" spans="1:2" x14ac:dyDescent="0.2">
      <c r="A105">
        <v>3310.1933040078202</v>
      </c>
      <c r="B105" s="1">
        <v>-5472.859375</v>
      </c>
    </row>
    <row r="106" spans="1:2" x14ac:dyDescent="0.2">
      <c r="A106">
        <v>3310.3888074291299</v>
      </c>
      <c r="B106" s="1">
        <v>-8512.02734375</v>
      </c>
    </row>
    <row r="107" spans="1:2" x14ac:dyDescent="0.2">
      <c r="A107">
        <v>3310.58431085044</v>
      </c>
      <c r="B107" s="1">
        <v>-10120.48828125</v>
      </c>
    </row>
    <row r="108" spans="1:2" x14ac:dyDescent="0.2">
      <c r="A108">
        <v>3310.7798142717497</v>
      </c>
      <c r="B108" s="1">
        <v>-6607.55078125</v>
      </c>
    </row>
    <row r="109" spans="1:2" x14ac:dyDescent="0.2">
      <c r="A109">
        <v>3310.9753176930594</v>
      </c>
      <c r="B109" s="1">
        <v>-912.87890625</v>
      </c>
    </row>
    <row r="110" spans="1:2" x14ac:dyDescent="0.2">
      <c r="A110">
        <v>3311.1708211143696</v>
      </c>
      <c r="B110" s="1">
        <v>6908.91796875</v>
      </c>
    </row>
    <row r="111" spans="1:2" x14ac:dyDescent="0.2">
      <c r="A111">
        <v>3311.3663245356793</v>
      </c>
      <c r="B111" s="1">
        <v>13936.95703125</v>
      </c>
    </row>
    <row r="112" spans="1:2" x14ac:dyDescent="0.2">
      <c r="A112">
        <v>3311.5618279569894</v>
      </c>
      <c r="B112" s="1">
        <v>13835.09765625</v>
      </c>
    </row>
    <row r="113" spans="1:2" x14ac:dyDescent="0.2">
      <c r="A113">
        <v>3311.7573313782991</v>
      </c>
      <c r="B113" s="1">
        <v>15119.8017578125</v>
      </c>
    </row>
    <row r="114" spans="1:2" x14ac:dyDescent="0.2">
      <c r="A114">
        <v>3311.9528347996088</v>
      </c>
      <c r="B114" s="1">
        <v>13860.47265625</v>
      </c>
    </row>
    <row r="115" spans="1:2" x14ac:dyDescent="0.2">
      <c r="A115">
        <v>3312.148338220919</v>
      </c>
      <c r="B115" s="1">
        <v>9673.2705078125</v>
      </c>
    </row>
    <row r="116" spans="1:2" x14ac:dyDescent="0.2">
      <c r="A116">
        <v>3312.3438416422287</v>
      </c>
      <c r="B116" s="1">
        <v>7584.259765625</v>
      </c>
    </row>
    <row r="117" spans="1:2" x14ac:dyDescent="0.2">
      <c r="A117">
        <v>3312.5393450635388</v>
      </c>
      <c r="B117" s="1">
        <v>7563.787109375</v>
      </c>
    </row>
    <row r="118" spans="1:2" x14ac:dyDescent="0.2">
      <c r="A118">
        <v>3312.7348484848485</v>
      </c>
      <c r="B118" s="1">
        <v>6521.958984375</v>
      </c>
    </row>
    <row r="119" spans="1:2" x14ac:dyDescent="0.2">
      <c r="A119">
        <v>3312.9303519061582</v>
      </c>
      <c r="B119" s="1">
        <v>9234.96875</v>
      </c>
    </row>
    <row r="120" spans="1:2" x14ac:dyDescent="0.2">
      <c r="A120">
        <v>3313.1258553274683</v>
      </c>
      <c r="B120" s="1">
        <v>4133.19140625</v>
      </c>
    </row>
    <row r="121" spans="1:2" x14ac:dyDescent="0.2">
      <c r="A121">
        <v>3313.321358748778</v>
      </c>
      <c r="B121" s="1">
        <v>1486.28125</v>
      </c>
    </row>
    <row r="122" spans="1:2" x14ac:dyDescent="0.2">
      <c r="A122">
        <v>3313.5168621700882</v>
      </c>
      <c r="B122" s="1">
        <v>2212.90234375</v>
      </c>
    </row>
    <row r="123" spans="1:2" x14ac:dyDescent="0.2">
      <c r="A123">
        <v>3313.7123655913979</v>
      </c>
      <c r="B123" s="1">
        <v>1470.6640625</v>
      </c>
    </row>
    <row r="124" spans="1:2" x14ac:dyDescent="0.2">
      <c r="A124">
        <v>3313.9078690127076</v>
      </c>
      <c r="B124" s="1">
        <v>-958.15234375</v>
      </c>
    </row>
    <row r="125" spans="1:2" x14ac:dyDescent="0.2">
      <c r="A125">
        <v>3314.1033724340177</v>
      </c>
      <c r="B125" s="1">
        <v>-10225.0078125</v>
      </c>
    </row>
    <row r="126" spans="1:2" x14ac:dyDescent="0.2">
      <c r="A126">
        <v>3314.2988758553274</v>
      </c>
      <c r="B126" s="1">
        <v>-20200.5546875</v>
      </c>
    </row>
    <row r="127" spans="1:2" x14ac:dyDescent="0.2">
      <c r="A127">
        <v>3314.4943792766371</v>
      </c>
      <c r="B127" s="1">
        <v>-21579.021484375</v>
      </c>
    </row>
    <row r="128" spans="1:2" x14ac:dyDescent="0.2">
      <c r="A128">
        <v>3314.6898826979473</v>
      </c>
      <c r="B128" s="1">
        <v>-16237</v>
      </c>
    </row>
    <row r="129" spans="1:2" x14ac:dyDescent="0.2">
      <c r="A129">
        <v>3314.885386119257</v>
      </c>
      <c r="B129" s="1">
        <v>-10490.8798828125</v>
      </c>
    </row>
    <row r="130" spans="1:2" x14ac:dyDescent="0.2">
      <c r="A130">
        <v>3315.0808895405671</v>
      </c>
      <c r="B130" s="1">
        <v>-10253.322265625</v>
      </c>
    </row>
    <row r="131" spans="1:2" x14ac:dyDescent="0.2">
      <c r="A131">
        <v>3315.2763929618768</v>
      </c>
      <c r="B131" s="1">
        <v>-14490.66796875</v>
      </c>
    </row>
    <row r="132" spans="1:2" x14ac:dyDescent="0.2">
      <c r="A132">
        <v>3315.4718963831865</v>
      </c>
      <c r="B132" s="1">
        <v>-19931.125</v>
      </c>
    </row>
    <row r="133" spans="1:2" x14ac:dyDescent="0.2">
      <c r="A133">
        <v>3315.6673998044967</v>
      </c>
      <c r="B133" s="1">
        <v>-16684.2890625</v>
      </c>
    </row>
    <row r="134" spans="1:2" x14ac:dyDescent="0.2">
      <c r="A134">
        <v>3315.8629032258063</v>
      </c>
      <c r="B134" s="1">
        <v>-12205.734375</v>
      </c>
    </row>
    <row r="135" spans="1:2" x14ac:dyDescent="0.2">
      <c r="A135">
        <v>3316.0584066471165</v>
      </c>
      <c r="B135" s="1">
        <v>-11776.953125</v>
      </c>
    </row>
    <row r="136" spans="1:2" x14ac:dyDescent="0.2">
      <c r="A136">
        <v>3316.2539100684262</v>
      </c>
      <c r="B136" s="1">
        <v>-8832.53125</v>
      </c>
    </row>
    <row r="137" spans="1:2" x14ac:dyDescent="0.2">
      <c r="A137">
        <v>3316.4494134897359</v>
      </c>
      <c r="B137" s="1">
        <v>-6482</v>
      </c>
    </row>
    <row r="138" spans="1:2" x14ac:dyDescent="0.2">
      <c r="A138">
        <v>3316.644916911046</v>
      </c>
      <c r="B138" s="1">
        <v>-2373.21875</v>
      </c>
    </row>
    <row r="139" spans="1:2" x14ac:dyDescent="0.2">
      <c r="A139">
        <v>3316.8404203323557</v>
      </c>
      <c r="B139" s="1">
        <v>-3979.1171875</v>
      </c>
    </row>
    <row r="140" spans="1:2" x14ac:dyDescent="0.2">
      <c r="A140">
        <v>3317.0359237536659</v>
      </c>
      <c r="B140" s="1">
        <v>-5379.0625</v>
      </c>
    </row>
    <row r="141" spans="1:2" x14ac:dyDescent="0.2">
      <c r="A141">
        <v>3317.2314271749756</v>
      </c>
      <c r="B141" s="1">
        <v>-2607.09375</v>
      </c>
    </row>
    <row r="142" spans="1:2" x14ac:dyDescent="0.2">
      <c r="A142">
        <v>3317.4269305962853</v>
      </c>
      <c r="B142" s="1">
        <v>1591.21875</v>
      </c>
    </row>
    <row r="143" spans="1:2" x14ac:dyDescent="0.2">
      <c r="A143">
        <v>3317.6224340175954</v>
      </c>
      <c r="B143" s="1">
        <v>8227.8125</v>
      </c>
    </row>
    <row r="144" spans="1:2" x14ac:dyDescent="0.2">
      <c r="A144">
        <v>3317.8179374389051</v>
      </c>
      <c r="B144" s="1">
        <v>10126.015625</v>
      </c>
    </row>
    <row r="145" spans="1:2" x14ac:dyDescent="0.2">
      <c r="A145">
        <v>3318.0134408602153</v>
      </c>
      <c r="B145" s="1">
        <v>10295.96875</v>
      </c>
    </row>
    <row r="146" spans="1:2" x14ac:dyDescent="0.2">
      <c r="A146">
        <v>3318.208944281525</v>
      </c>
      <c r="B146" s="1">
        <v>8540.65625</v>
      </c>
    </row>
    <row r="147" spans="1:2" x14ac:dyDescent="0.2">
      <c r="A147">
        <v>3318.4044477028347</v>
      </c>
      <c r="B147" s="1">
        <v>7657.4609375</v>
      </c>
    </row>
    <row r="148" spans="1:2" x14ac:dyDescent="0.2">
      <c r="A148">
        <v>3318.5999511241448</v>
      </c>
      <c r="B148" s="1">
        <v>9663.015625</v>
      </c>
    </row>
    <row r="149" spans="1:2" x14ac:dyDescent="0.2">
      <c r="A149">
        <v>3318.7954545454545</v>
      </c>
      <c r="B149" s="1">
        <v>10497.3046875</v>
      </c>
    </row>
    <row r="150" spans="1:2" x14ac:dyDescent="0.2">
      <c r="A150">
        <v>3318.9909579667642</v>
      </c>
      <c r="B150" s="1">
        <v>15187.4609375</v>
      </c>
    </row>
    <row r="151" spans="1:2" x14ac:dyDescent="0.2">
      <c r="A151">
        <v>3319.1864613880743</v>
      </c>
      <c r="B151" s="1">
        <v>17863.6015625</v>
      </c>
    </row>
    <row r="152" spans="1:2" x14ac:dyDescent="0.2">
      <c r="A152">
        <v>3319.381964809384</v>
      </c>
      <c r="B152" s="1">
        <v>11763.208984375</v>
      </c>
    </row>
    <row r="153" spans="1:2" x14ac:dyDescent="0.2">
      <c r="A153">
        <v>3319.5774682306942</v>
      </c>
      <c r="B153" s="1">
        <v>6774.791015625</v>
      </c>
    </row>
    <row r="154" spans="1:2" x14ac:dyDescent="0.2">
      <c r="A154">
        <v>3319.7729716520039</v>
      </c>
      <c r="B154" s="1">
        <v>6135.7998046875</v>
      </c>
    </row>
    <row r="155" spans="1:2" x14ac:dyDescent="0.2">
      <c r="A155">
        <v>3319.9684750733136</v>
      </c>
      <c r="B155" s="1">
        <v>312.009765625</v>
      </c>
    </row>
    <row r="156" spans="1:2" x14ac:dyDescent="0.2">
      <c r="A156">
        <v>3320.1639784946237</v>
      </c>
      <c r="B156" s="1">
        <v>6005.07421875</v>
      </c>
    </row>
    <row r="157" spans="1:2" x14ac:dyDescent="0.2">
      <c r="A157">
        <v>3320.3594819159334</v>
      </c>
      <c r="B157" s="1">
        <v>8158.74658203125</v>
      </c>
    </row>
    <row r="158" spans="1:2" x14ac:dyDescent="0.2">
      <c r="A158">
        <v>3320.5549853372436</v>
      </c>
      <c r="B158" s="1">
        <v>3202.10986328125</v>
      </c>
    </row>
    <row r="159" spans="1:2" x14ac:dyDescent="0.2">
      <c r="A159">
        <v>3320.7504887585533</v>
      </c>
      <c r="B159" s="1">
        <v>-3889.240234375</v>
      </c>
    </row>
    <row r="160" spans="1:2" x14ac:dyDescent="0.2">
      <c r="A160">
        <v>3320.945992179863</v>
      </c>
      <c r="B160" s="1">
        <v>-3976.734375</v>
      </c>
    </row>
    <row r="161" spans="1:2" x14ac:dyDescent="0.2">
      <c r="A161">
        <v>3321.1414956011731</v>
      </c>
      <c r="B161" s="1">
        <v>2404.612060546875</v>
      </c>
    </row>
    <row r="162" spans="1:2" x14ac:dyDescent="0.2">
      <c r="A162">
        <v>3321.3369990224828</v>
      </c>
      <c r="B162" s="1">
        <v>9624.666015625</v>
      </c>
    </row>
    <row r="163" spans="1:2" x14ac:dyDescent="0.2">
      <c r="A163">
        <v>3321.532502443793</v>
      </c>
      <c r="B163" s="1">
        <v>17312.9765625</v>
      </c>
    </row>
    <row r="164" spans="1:2" x14ac:dyDescent="0.2">
      <c r="A164">
        <v>3321.7280058651027</v>
      </c>
      <c r="B164" s="1">
        <v>15069.38671875</v>
      </c>
    </row>
    <row r="165" spans="1:2" x14ac:dyDescent="0.2">
      <c r="A165">
        <v>3321.9235092864124</v>
      </c>
      <c r="B165" s="1">
        <v>9438.58203125</v>
      </c>
    </row>
    <row r="166" spans="1:2" x14ac:dyDescent="0.2">
      <c r="A166">
        <v>3322.1190127077225</v>
      </c>
      <c r="B166" s="1">
        <v>7140.30078125</v>
      </c>
    </row>
    <row r="167" spans="1:2" x14ac:dyDescent="0.2">
      <c r="A167">
        <v>3322.3145161290322</v>
      </c>
      <c r="B167" s="1">
        <v>6409.79296875</v>
      </c>
    </row>
    <row r="168" spans="1:2" x14ac:dyDescent="0.2">
      <c r="A168">
        <v>3322.5100195503423</v>
      </c>
      <c r="B168" s="1">
        <v>4053.0078125</v>
      </c>
    </row>
    <row r="169" spans="1:2" x14ac:dyDescent="0.2">
      <c r="A169">
        <v>3322.705522971652</v>
      </c>
      <c r="B169" s="1">
        <v>6478.41015625</v>
      </c>
    </row>
    <row r="170" spans="1:2" x14ac:dyDescent="0.2">
      <c r="A170">
        <v>3322.9010263929617</v>
      </c>
      <c r="B170" s="1">
        <v>10184.7890625</v>
      </c>
    </row>
    <row r="171" spans="1:2" x14ac:dyDescent="0.2">
      <c r="A171">
        <v>3323.0965298142719</v>
      </c>
      <c r="B171" s="1">
        <v>9169.1875</v>
      </c>
    </row>
    <row r="172" spans="1:2" x14ac:dyDescent="0.2">
      <c r="A172">
        <v>3323.2920332355816</v>
      </c>
      <c r="B172" s="1">
        <v>5938.4453125</v>
      </c>
    </row>
    <row r="173" spans="1:2" x14ac:dyDescent="0.2">
      <c r="A173">
        <v>3323.4875366568913</v>
      </c>
      <c r="B173" s="1">
        <v>4129.2265625</v>
      </c>
    </row>
    <row r="174" spans="1:2" x14ac:dyDescent="0.2">
      <c r="A174">
        <v>3323.6830400782014</v>
      </c>
      <c r="B174" s="1">
        <v>2141.71875</v>
      </c>
    </row>
    <row r="175" spans="1:2" x14ac:dyDescent="0.2">
      <c r="A175">
        <v>3323.8785434995111</v>
      </c>
      <c r="B175" s="1">
        <v>3368.28125</v>
      </c>
    </row>
    <row r="176" spans="1:2" x14ac:dyDescent="0.2">
      <c r="A176">
        <v>3324.0740469208213</v>
      </c>
      <c r="B176" s="1">
        <v>8283.2734375</v>
      </c>
    </row>
    <row r="177" spans="1:2" x14ac:dyDescent="0.2">
      <c r="A177">
        <v>3324.269550342131</v>
      </c>
      <c r="B177" s="1">
        <v>16603.90625</v>
      </c>
    </row>
    <row r="178" spans="1:2" x14ac:dyDescent="0.2">
      <c r="A178">
        <v>3324.4650537634407</v>
      </c>
      <c r="B178" s="1">
        <v>23537.234375</v>
      </c>
    </row>
    <row r="179" spans="1:2" x14ac:dyDescent="0.2">
      <c r="A179">
        <v>3324.6605571847508</v>
      </c>
      <c r="B179" s="1">
        <v>31484.0625</v>
      </c>
    </row>
    <row r="180" spans="1:2" x14ac:dyDescent="0.2">
      <c r="A180">
        <v>3324.8560606060605</v>
      </c>
      <c r="B180" s="1">
        <v>30523.921875</v>
      </c>
    </row>
    <row r="181" spans="1:2" x14ac:dyDescent="0.2">
      <c r="A181">
        <v>3325.0515640273707</v>
      </c>
      <c r="B181" s="1">
        <v>31803.25</v>
      </c>
    </row>
    <row r="182" spans="1:2" x14ac:dyDescent="0.2">
      <c r="A182">
        <v>3325.2470674486804</v>
      </c>
      <c r="B182" s="1">
        <v>27643.890625</v>
      </c>
    </row>
    <row r="183" spans="1:2" x14ac:dyDescent="0.2">
      <c r="A183">
        <v>3325.44257086999</v>
      </c>
      <c r="B183" s="1">
        <v>27074.375</v>
      </c>
    </row>
    <row r="184" spans="1:2" x14ac:dyDescent="0.2">
      <c r="A184">
        <v>3325.6380742913002</v>
      </c>
      <c r="B184" s="1">
        <v>23544.8125</v>
      </c>
    </row>
    <row r="185" spans="1:2" x14ac:dyDescent="0.2">
      <c r="A185">
        <v>3325.8335777126099</v>
      </c>
      <c r="B185" s="1">
        <v>22943.09375</v>
      </c>
    </row>
    <row r="186" spans="1:2" x14ac:dyDescent="0.2">
      <c r="A186">
        <v>3326.02908113392</v>
      </c>
      <c r="B186" s="1">
        <v>27972.875</v>
      </c>
    </row>
    <row r="187" spans="1:2" x14ac:dyDescent="0.2">
      <c r="A187">
        <v>3326.2245845552297</v>
      </c>
      <c r="B187" s="1">
        <v>30201.4375</v>
      </c>
    </row>
    <row r="188" spans="1:2" x14ac:dyDescent="0.2">
      <c r="A188">
        <v>3326.4200879765394</v>
      </c>
      <c r="B188" s="1">
        <v>30383.5</v>
      </c>
    </row>
    <row r="189" spans="1:2" x14ac:dyDescent="0.2">
      <c r="A189">
        <v>3326.6155913978496</v>
      </c>
      <c r="B189" s="1">
        <v>31461.65625</v>
      </c>
    </row>
    <row r="190" spans="1:2" x14ac:dyDescent="0.2">
      <c r="A190">
        <v>3326.8110948191593</v>
      </c>
      <c r="B190" s="1">
        <v>34539.375</v>
      </c>
    </row>
    <row r="191" spans="1:2" x14ac:dyDescent="0.2">
      <c r="A191">
        <v>3327.0065982404694</v>
      </c>
      <c r="B191" s="1">
        <v>32411</v>
      </c>
    </row>
    <row r="192" spans="1:2" x14ac:dyDescent="0.2">
      <c r="A192">
        <v>3327.2021016617791</v>
      </c>
      <c r="B192" s="1">
        <v>25962.0625</v>
      </c>
    </row>
    <row r="193" spans="1:2" x14ac:dyDescent="0.2">
      <c r="A193">
        <v>3327.3976050830888</v>
      </c>
      <c r="B193" s="1">
        <v>21026.4375</v>
      </c>
    </row>
    <row r="194" spans="1:2" x14ac:dyDescent="0.2">
      <c r="A194">
        <v>3327.593108504399</v>
      </c>
      <c r="B194" s="1">
        <v>23102.375</v>
      </c>
    </row>
    <row r="195" spans="1:2" x14ac:dyDescent="0.2">
      <c r="A195">
        <v>3327.7886119257087</v>
      </c>
      <c r="B195" s="1">
        <v>25649.5625</v>
      </c>
    </row>
    <row r="196" spans="1:2" x14ac:dyDescent="0.2">
      <c r="A196">
        <v>3327.9841153470184</v>
      </c>
      <c r="B196" s="1">
        <v>24545.3125</v>
      </c>
    </row>
    <row r="197" spans="1:2" x14ac:dyDescent="0.2">
      <c r="A197">
        <v>3328.1796187683285</v>
      </c>
      <c r="B197" s="1">
        <v>19350.6875</v>
      </c>
    </row>
    <row r="198" spans="1:2" x14ac:dyDescent="0.2">
      <c r="A198">
        <v>3328.3751221896382</v>
      </c>
      <c r="B198" s="1">
        <v>13506.0625</v>
      </c>
    </row>
    <row r="199" spans="1:2" x14ac:dyDescent="0.2">
      <c r="A199">
        <v>3328.5706256109484</v>
      </c>
      <c r="B199" s="1">
        <v>7636.625</v>
      </c>
    </row>
    <row r="200" spans="1:2" x14ac:dyDescent="0.2">
      <c r="A200">
        <v>3328.766129032258</v>
      </c>
      <c r="B200" s="1">
        <v>8053.1875</v>
      </c>
    </row>
    <row r="201" spans="1:2" x14ac:dyDescent="0.2">
      <c r="A201">
        <v>3328.9616324535677</v>
      </c>
      <c r="B201" s="1">
        <v>8617.75</v>
      </c>
    </row>
    <row r="202" spans="1:2" x14ac:dyDescent="0.2">
      <c r="A202">
        <v>3329.1571358748779</v>
      </c>
      <c r="B202" s="1">
        <v>6332.75</v>
      </c>
    </row>
    <row r="203" spans="1:2" x14ac:dyDescent="0.2">
      <c r="A203">
        <v>3329.3526392961876</v>
      </c>
      <c r="B203" s="1">
        <v>173.8125</v>
      </c>
    </row>
    <row r="204" spans="1:2" x14ac:dyDescent="0.2">
      <c r="A204">
        <v>3329.5481427174977</v>
      </c>
      <c r="B204" s="1">
        <v>-4261.3125</v>
      </c>
    </row>
    <row r="205" spans="1:2" x14ac:dyDescent="0.2">
      <c r="A205">
        <v>3329.7436461388074</v>
      </c>
      <c r="B205" s="1">
        <v>-3150.9375</v>
      </c>
    </row>
    <row r="206" spans="1:2" x14ac:dyDescent="0.2">
      <c r="A206">
        <v>3329.9391495601171</v>
      </c>
      <c r="B206" s="1">
        <v>140.125</v>
      </c>
    </row>
    <row r="207" spans="1:2" x14ac:dyDescent="0.2">
      <c r="A207">
        <v>3330.1346529814273</v>
      </c>
      <c r="B207" s="1">
        <v>5137.25</v>
      </c>
    </row>
    <row r="208" spans="1:2" x14ac:dyDescent="0.2">
      <c r="A208">
        <v>3330.330156402737</v>
      </c>
      <c r="B208" s="1">
        <v>15465.9375</v>
      </c>
    </row>
    <row r="209" spans="1:2" x14ac:dyDescent="0.2">
      <c r="A209">
        <v>3330.5256598240471</v>
      </c>
      <c r="B209" s="1">
        <v>24126</v>
      </c>
    </row>
    <row r="210" spans="1:2" x14ac:dyDescent="0.2">
      <c r="A210">
        <v>3330.7211632453568</v>
      </c>
      <c r="B210" s="1">
        <v>28775.4375</v>
      </c>
    </row>
    <row r="211" spans="1:2" x14ac:dyDescent="0.2">
      <c r="A211">
        <v>3330.9166666666665</v>
      </c>
      <c r="B211" s="1">
        <v>31977.5625</v>
      </c>
    </row>
    <row r="212" spans="1:2" x14ac:dyDescent="0.2">
      <c r="A212">
        <v>3331.1121700879767</v>
      </c>
      <c r="B212" s="1">
        <v>35421.625</v>
      </c>
    </row>
    <row r="213" spans="1:2" x14ac:dyDescent="0.2">
      <c r="A213">
        <v>3331.3076735092864</v>
      </c>
      <c r="B213" s="1">
        <v>31698.4375</v>
      </c>
    </row>
    <row r="214" spans="1:2" x14ac:dyDescent="0.2">
      <c r="A214">
        <v>3331.5031769305965</v>
      </c>
      <c r="B214" s="1">
        <v>26356.4375</v>
      </c>
    </row>
    <row r="215" spans="1:2" x14ac:dyDescent="0.2">
      <c r="A215">
        <v>3331.6986803519062</v>
      </c>
      <c r="B215" s="1">
        <v>21837.6875</v>
      </c>
    </row>
    <row r="216" spans="1:2" x14ac:dyDescent="0.2">
      <c r="A216">
        <v>3331.8941837732159</v>
      </c>
      <c r="B216" s="1">
        <v>22853.9375</v>
      </c>
    </row>
    <row r="217" spans="1:2" x14ac:dyDescent="0.2">
      <c r="A217">
        <v>3332.0896871945261</v>
      </c>
      <c r="B217" s="1">
        <v>25211.125</v>
      </c>
    </row>
    <row r="218" spans="1:2" x14ac:dyDescent="0.2">
      <c r="A218">
        <v>3332.2851906158357</v>
      </c>
      <c r="B218" s="1">
        <v>28995.4375</v>
      </c>
    </row>
    <row r="219" spans="1:2" x14ac:dyDescent="0.2">
      <c r="A219">
        <v>3332.4806940371454</v>
      </c>
      <c r="B219" s="1">
        <v>28077.375</v>
      </c>
    </row>
    <row r="220" spans="1:2" x14ac:dyDescent="0.2">
      <c r="A220">
        <v>3332.6761974584556</v>
      </c>
      <c r="B220" s="1">
        <v>20778.625</v>
      </c>
    </row>
    <row r="221" spans="1:2" x14ac:dyDescent="0.2">
      <c r="A221">
        <v>3332.8717008797653</v>
      </c>
      <c r="B221" s="1">
        <v>17135.375</v>
      </c>
    </row>
    <row r="222" spans="1:2" x14ac:dyDescent="0.2">
      <c r="A222">
        <v>3333.0672043010754</v>
      </c>
      <c r="B222" s="1">
        <v>17301.625</v>
      </c>
    </row>
    <row r="223" spans="1:2" x14ac:dyDescent="0.2">
      <c r="A223">
        <v>3333.2627077223851</v>
      </c>
      <c r="B223" s="1">
        <v>19296.875</v>
      </c>
    </row>
    <row r="224" spans="1:2" x14ac:dyDescent="0.2">
      <c r="A224">
        <v>3333.4582111436948</v>
      </c>
      <c r="B224" s="1">
        <v>22892.625</v>
      </c>
    </row>
    <row r="225" spans="1:2" x14ac:dyDescent="0.2">
      <c r="A225">
        <v>3333.653714565005</v>
      </c>
      <c r="B225" s="1">
        <v>20811.125</v>
      </c>
    </row>
    <row r="226" spans="1:2" x14ac:dyDescent="0.2">
      <c r="A226">
        <v>3333.8492179863147</v>
      </c>
      <c r="B226" s="1">
        <v>13431.5</v>
      </c>
    </row>
    <row r="227" spans="1:2" x14ac:dyDescent="0.2">
      <c r="A227">
        <v>3334.0447214076248</v>
      </c>
      <c r="B227" s="1">
        <v>10633.375</v>
      </c>
    </row>
    <row r="228" spans="1:2" x14ac:dyDescent="0.2">
      <c r="A228">
        <v>3334.2402248289345</v>
      </c>
      <c r="B228" s="1">
        <v>16433.375</v>
      </c>
    </row>
    <row r="229" spans="1:2" x14ac:dyDescent="0.2">
      <c r="A229">
        <v>3334.4357282502442</v>
      </c>
      <c r="B229" s="1">
        <v>23475.375</v>
      </c>
    </row>
    <row r="230" spans="1:2" x14ac:dyDescent="0.2">
      <c r="A230">
        <v>3334.6312316715544</v>
      </c>
      <c r="B230" s="1">
        <v>26215.125</v>
      </c>
    </row>
    <row r="231" spans="1:2" x14ac:dyDescent="0.2">
      <c r="A231">
        <v>3334.8267350928641</v>
      </c>
      <c r="B231" s="1">
        <v>29366.625</v>
      </c>
    </row>
    <row r="232" spans="1:2" x14ac:dyDescent="0.2">
      <c r="A232">
        <v>3335.0222385141742</v>
      </c>
      <c r="B232" s="1">
        <v>29894.25</v>
      </c>
    </row>
    <row r="233" spans="1:2" x14ac:dyDescent="0.2">
      <c r="A233">
        <v>3335.2177419354839</v>
      </c>
      <c r="B233" s="1">
        <v>27526.375</v>
      </c>
    </row>
    <row r="234" spans="1:2" x14ac:dyDescent="0.2">
      <c r="A234">
        <v>3335.4132453567936</v>
      </c>
      <c r="B234" s="1">
        <v>24942.125</v>
      </c>
    </row>
    <row r="235" spans="1:2" x14ac:dyDescent="0.2">
      <c r="A235">
        <v>3335.6087487781037</v>
      </c>
      <c r="B235" s="1">
        <v>20506.75</v>
      </c>
    </row>
    <row r="236" spans="1:2" x14ac:dyDescent="0.2">
      <c r="A236">
        <v>3335.8042521994134</v>
      </c>
      <c r="B236" s="1">
        <v>25136.875</v>
      </c>
    </row>
    <row r="237" spans="1:2" x14ac:dyDescent="0.2">
      <c r="A237">
        <v>3335.9997556207231</v>
      </c>
      <c r="B237" s="1">
        <v>29612</v>
      </c>
    </row>
    <row r="238" spans="1:2" x14ac:dyDescent="0.2">
      <c r="A238">
        <v>3336.1952590420333</v>
      </c>
      <c r="B238" s="1">
        <v>32151</v>
      </c>
    </row>
    <row r="239" spans="1:2" x14ac:dyDescent="0.2">
      <c r="A239">
        <v>3336.390762463343</v>
      </c>
      <c r="B239" s="1">
        <v>33519</v>
      </c>
    </row>
    <row r="240" spans="1:2" x14ac:dyDescent="0.2">
      <c r="A240">
        <v>3336.5862658846531</v>
      </c>
      <c r="B240" s="1">
        <v>29458.875</v>
      </c>
    </row>
    <row r="241" spans="1:2" x14ac:dyDescent="0.2">
      <c r="A241">
        <v>3336.7817693059628</v>
      </c>
      <c r="B241" s="1">
        <v>19989</v>
      </c>
    </row>
    <row r="242" spans="1:2" x14ac:dyDescent="0.2">
      <c r="A242">
        <v>3336.9772727272725</v>
      </c>
      <c r="B242" s="1">
        <v>21203.25</v>
      </c>
    </row>
    <row r="243" spans="1:2" x14ac:dyDescent="0.2">
      <c r="A243">
        <v>3337.1727761485827</v>
      </c>
      <c r="B243" s="1">
        <v>21779.5</v>
      </c>
    </row>
    <row r="244" spans="1:2" x14ac:dyDescent="0.2">
      <c r="A244">
        <v>3337.3682795698924</v>
      </c>
      <c r="B244" s="1">
        <v>20096.625</v>
      </c>
    </row>
    <row r="245" spans="1:2" x14ac:dyDescent="0.2">
      <c r="A245">
        <v>3337.5637829912025</v>
      </c>
      <c r="B245" s="1">
        <v>23311.375</v>
      </c>
    </row>
    <row r="246" spans="1:2" x14ac:dyDescent="0.2">
      <c r="A246">
        <v>3337.7592864125122</v>
      </c>
      <c r="B246" s="1">
        <v>20648.375</v>
      </c>
    </row>
    <row r="247" spans="1:2" x14ac:dyDescent="0.2">
      <c r="A247">
        <v>3337.9547898338219</v>
      </c>
      <c r="B247" s="1">
        <v>18323.875</v>
      </c>
    </row>
    <row r="248" spans="1:2" x14ac:dyDescent="0.2">
      <c r="A248">
        <v>3338.1502932551321</v>
      </c>
      <c r="B248" s="1">
        <v>16886</v>
      </c>
    </row>
    <row r="249" spans="1:2" x14ac:dyDescent="0.2">
      <c r="A249">
        <v>3338.3457966764418</v>
      </c>
      <c r="B249" s="1">
        <v>15894.625</v>
      </c>
    </row>
    <row r="250" spans="1:2" x14ac:dyDescent="0.2">
      <c r="A250">
        <v>3338.5413000977519</v>
      </c>
      <c r="B250" s="1">
        <v>17068.25</v>
      </c>
    </row>
    <row r="251" spans="1:2" x14ac:dyDescent="0.2">
      <c r="A251">
        <v>3338.7368035190616</v>
      </c>
      <c r="B251" s="1">
        <v>20210.625</v>
      </c>
    </row>
    <row r="252" spans="1:2" x14ac:dyDescent="0.2">
      <c r="A252">
        <v>3338.9323069403713</v>
      </c>
      <c r="B252" s="1">
        <v>17027.75</v>
      </c>
    </row>
    <row r="253" spans="1:2" x14ac:dyDescent="0.2">
      <c r="A253">
        <v>3339.1278103616814</v>
      </c>
      <c r="B253" s="1">
        <v>16300.375</v>
      </c>
    </row>
    <row r="254" spans="1:2" x14ac:dyDescent="0.2">
      <c r="A254">
        <v>3339.3233137829911</v>
      </c>
      <c r="B254" s="1">
        <v>18005</v>
      </c>
    </row>
    <row r="255" spans="1:2" x14ac:dyDescent="0.2">
      <c r="A255">
        <v>3339.5188172043013</v>
      </c>
      <c r="B255" s="1">
        <v>14083.625</v>
      </c>
    </row>
    <row r="256" spans="1:2" x14ac:dyDescent="0.2">
      <c r="A256">
        <v>3339.714320625611</v>
      </c>
      <c r="B256" s="1">
        <v>8888.125</v>
      </c>
    </row>
    <row r="257" spans="1:2" x14ac:dyDescent="0.2">
      <c r="A257">
        <v>3339.9098240469207</v>
      </c>
      <c r="B257" s="1">
        <v>8648.125</v>
      </c>
    </row>
    <row r="258" spans="1:2" x14ac:dyDescent="0.2">
      <c r="A258">
        <v>3340.1053274682308</v>
      </c>
      <c r="B258" s="1">
        <v>13584</v>
      </c>
    </row>
    <row r="259" spans="1:2" x14ac:dyDescent="0.2">
      <c r="A259">
        <v>3340.3008308895405</v>
      </c>
      <c r="B259" s="1">
        <v>10136.25</v>
      </c>
    </row>
    <row r="260" spans="1:2" x14ac:dyDescent="0.2">
      <c r="A260">
        <v>3340.4963343108502</v>
      </c>
      <c r="B260" s="1">
        <v>10853.375</v>
      </c>
    </row>
    <row r="261" spans="1:2" x14ac:dyDescent="0.2">
      <c r="A261">
        <v>3340.6918377321604</v>
      </c>
      <c r="B261" s="1">
        <v>13926.25</v>
      </c>
    </row>
    <row r="262" spans="1:2" x14ac:dyDescent="0.2">
      <c r="A262">
        <v>3340.8873411534701</v>
      </c>
      <c r="B262" s="1">
        <v>18300.75</v>
      </c>
    </row>
    <row r="263" spans="1:2" x14ac:dyDescent="0.2">
      <c r="A263">
        <v>3341.0828445747802</v>
      </c>
      <c r="B263" s="1">
        <v>21860.5</v>
      </c>
    </row>
    <row r="264" spans="1:2" x14ac:dyDescent="0.2">
      <c r="A264">
        <v>3341.2783479960899</v>
      </c>
      <c r="B264" s="1">
        <v>26013.125</v>
      </c>
    </row>
    <row r="265" spans="1:2" x14ac:dyDescent="0.2">
      <c r="A265">
        <v>3341.4738514173996</v>
      </c>
      <c r="B265" s="1">
        <v>25382.375</v>
      </c>
    </row>
    <row r="266" spans="1:2" x14ac:dyDescent="0.2">
      <c r="A266">
        <v>3341.6693548387098</v>
      </c>
      <c r="B266" s="1">
        <v>17067.625</v>
      </c>
    </row>
    <row r="267" spans="1:2" x14ac:dyDescent="0.2">
      <c r="A267">
        <v>3341.8648582600194</v>
      </c>
      <c r="B267" s="1">
        <v>9955.125</v>
      </c>
    </row>
    <row r="268" spans="1:2" x14ac:dyDescent="0.2">
      <c r="A268">
        <v>3342.0603616813296</v>
      </c>
      <c r="B268" s="1">
        <v>3456.875</v>
      </c>
    </row>
    <row r="269" spans="1:2" x14ac:dyDescent="0.2">
      <c r="A269">
        <v>3342.2558651026393</v>
      </c>
      <c r="B269" s="1">
        <v>5008.625</v>
      </c>
    </row>
    <row r="270" spans="1:2" x14ac:dyDescent="0.2">
      <c r="A270">
        <v>3342.451368523949</v>
      </c>
      <c r="B270" s="1">
        <v>9812.5</v>
      </c>
    </row>
    <row r="271" spans="1:2" x14ac:dyDescent="0.2">
      <c r="A271">
        <v>3342.6468719452591</v>
      </c>
      <c r="B271" s="1">
        <v>15432.375</v>
      </c>
    </row>
    <row r="272" spans="1:2" x14ac:dyDescent="0.2">
      <c r="A272">
        <v>3342.8423753665688</v>
      </c>
      <c r="B272" s="1">
        <v>17333.5</v>
      </c>
    </row>
    <row r="273" spans="1:2" x14ac:dyDescent="0.2">
      <c r="A273">
        <v>3343.037878787879</v>
      </c>
      <c r="B273" s="1">
        <v>10522.875</v>
      </c>
    </row>
    <row r="274" spans="1:2" x14ac:dyDescent="0.2">
      <c r="A274">
        <v>3343.2333822091887</v>
      </c>
      <c r="B274" s="1">
        <v>10647.875</v>
      </c>
    </row>
    <row r="275" spans="1:2" x14ac:dyDescent="0.2">
      <c r="A275">
        <v>3343.4288856304984</v>
      </c>
      <c r="B275" s="1">
        <v>12111.75</v>
      </c>
    </row>
    <row r="276" spans="1:2" x14ac:dyDescent="0.2">
      <c r="A276">
        <v>3343.6243890518085</v>
      </c>
      <c r="B276" s="1">
        <v>15784.625</v>
      </c>
    </row>
    <row r="277" spans="1:2" x14ac:dyDescent="0.2">
      <c r="A277">
        <v>3343.8198924731182</v>
      </c>
      <c r="B277" s="1">
        <v>16881.5</v>
      </c>
    </row>
    <row r="278" spans="1:2" x14ac:dyDescent="0.2">
      <c r="A278">
        <v>3344.0153958944284</v>
      </c>
      <c r="B278" s="1">
        <v>21430</v>
      </c>
    </row>
    <row r="279" spans="1:2" x14ac:dyDescent="0.2">
      <c r="A279">
        <v>3344.2108993157381</v>
      </c>
      <c r="B279" s="1">
        <v>19070.25</v>
      </c>
    </row>
    <row r="280" spans="1:2" x14ac:dyDescent="0.2">
      <c r="A280">
        <v>3344.4064027370478</v>
      </c>
      <c r="B280" s="1">
        <v>18659</v>
      </c>
    </row>
    <row r="281" spans="1:2" x14ac:dyDescent="0.2">
      <c r="A281">
        <v>3344.6019061583579</v>
      </c>
      <c r="B281" s="1">
        <v>21048</v>
      </c>
    </row>
    <row r="282" spans="1:2" x14ac:dyDescent="0.2">
      <c r="A282">
        <v>3344.7974095796676</v>
      </c>
      <c r="B282" s="1">
        <v>22918</v>
      </c>
    </row>
    <row r="283" spans="1:2" x14ac:dyDescent="0.2">
      <c r="A283">
        <v>3344.9929130009773</v>
      </c>
      <c r="B283" s="1">
        <v>23300.25</v>
      </c>
    </row>
    <row r="284" spans="1:2" x14ac:dyDescent="0.2">
      <c r="A284">
        <v>3345.1884164222874</v>
      </c>
      <c r="B284" s="1">
        <v>27151</v>
      </c>
    </row>
    <row r="285" spans="1:2" x14ac:dyDescent="0.2">
      <c r="A285">
        <v>3345.3839198435971</v>
      </c>
      <c r="B285" s="1">
        <v>22640.5</v>
      </c>
    </row>
    <row r="286" spans="1:2" x14ac:dyDescent="0.2">
      <c r="A286">
        <v>3345.5794232649073</v>
      </c>
      <c r="B286" s="1">
        <v>14442.25</v>
      </c>
    </row>
    <row r="287" spans="1:2" x14ac:dyDescent="0.2">
      <c r="A287">
        <v>3345.774926686217</v>
      </c>
      <c r="B287" s="1">
        <v>8778.75</v>
      </c>
    </row>
    <row r="288" spans="1:2" x14ac:dyDescent="0.2">
      <c r="A288">
        <v>3345.9704301075267</v>
      </c>
      <c r="B288" s="1">
        <v>6228.5</v>
      </c>
    </row>
    <row r="289" spans="1:2" x14ac:dyDescent="0.2">
      <c r="A289">
        <v>3346.1659335288368</v>
      </c>
      <c r="B289" s="1">
        <v>4339.5</v>
      </c>
    </row>
    <row r="290" spans="1:2" x14ac:dyDescent="0.2">
      <c r="A290">
        <v>3346.3614369501465</v>
      </c>
      <c r="B290" s="1">
        <v>948.25</v>
      </c>
    </row>
    <row r="291" spans="1:2" x14ac:dyDescent="0.2">
      <c r="A291">
        <v>3346.5569403714567</v>
      </c>
      <c r="B291" s="1">
        <v>608.75</v>
      </c>
    </row>
    <row r="292" spans="1:2" x14ac:dyDescent="0.2">
      <c r="A292">
        <v>3346.7524437927664</v>
      </c>
      <c r="B292" s="1">
        <v>-496.25</v>
      </c>
    </row>
    <row r="293" spans="1:2" x14ac:dyDescent="0.2">
      <c r="A293">
        <v>3346.9479472140761</v>
      </c>
      <c r="B293" s="1">
        <v>-1699.75</v>
      </c>
    </row>
    <row r="294" spans="1:2" x14ac:dyDescent="0.2">
      <c r="A294">
        <v>3347.1434506353862</v>
      </c>
      <c r="B294" s="1">
        <v>4260.25</v>
      </c>
    </row>
    <row r="295" spans="1:2" x14ac:dyDescent="0.2">
      <c r="A295">
        <v>3347.3389540566959</v>
      </c>
      <c r="B295" s="1">
        <v>12346.25</v>
      </c>
    </row>
    <row r="296" spans="1:2" x14ac:dyDescent="0.2">
      <c r="A296">
        <v>3347.5344574780061</v>
      </c>
      <c r="B296" s="1">
        <v>16602.75</v>
      </c>
    </row>
    <row r="297" spans="1:2" x14ac:dyDescent="0.2">
      <c r="A297">
        <v>3347.7299608993158</v>
      </c>
      <c r="B297" s="1">
        <v>22168.25</v>
      </c>
    </row>
    <row r="298" spans="1:2" x14ac:dyDescent="0.2">
      <c r="A298">
        <v>3347.9254643206255</v>
      </c>
      <c r="B298" s="1">
        <v>24543.75</v>
      </c>
    </row>
    <row r="299" spans="1:2" x14ac:dyDescent="0.2">
      <c r="A299">
        <v>3348.1209677419356</v>
      </c>
      <c r="B299" s="1">
        <v>17672.25</v>
      </c>
    </row>
    <row r="300" spans="1:2" x14ac:dyDescent="0.2">
      <c r="A300">
        <v>3348.3164711632453</v>
      </c>
      <c r="B300" s="1">
        <v>10326</v>
      </c>
    </row>
    <row r="301" spans="1:2" x14ac:dyDescent="0.2">
      <c r="A301">
        <v>3348.5119745845554</v>
      </c>
      <c r="B301" s="1">
        <v>6082.75</v>
      </c>
    </row>
    <row r="302" spans="1:2" x14ac:dyDescent="0.2">
      <c r="A302">
        <v>3348.7074780058651</v>
      </c>
      <c r="B302" s="1">
        <v>10995</v>
      </c>
    </row>
    <row r="303" spans="1:2" x14ac:dyDescent="0.2">
      <c r="A303">
        <v>3348.9029814271748</v>
      </c>
      <c r="B303" s="1">
        <v>14683.75</v>
      </c>
    </row>
    <row r="304" spans="1:2" x14ac:dyDescent="0.2">
      <c r="A304">
        <v>3349.098484848485</v>
      </c>
      <c r="B304" s="1">
        <v>13689.5</v>
      </c>
    </row>
    <row r="305" spans="1:2" x14ac:dyDescent="0.2">
      <c r="A305">
        <v>3349.2939882697947</v>
      </c>
      <c r="B305" s="1">
        <v>7419.5</v>
      </c>
    </row>
    <row r="306" spans="1:2" x14ac:dyDescent="0.2">
      <c r="A306">
        <v>3349.4894916911044</v>
      </c>
      <c r="B306" s="1">
        <v>2974</v>
      </c>
    </row>
    <row r="307" spans="1:2" x14ac:dyDescent="0.2">
      <c r="A307">
        <v>3349.6849951124145</v>
      </c>
      <c r="B307" s="1">
        <v>82.5</v>
      </c>
    </row>
    <row r="308" spans="1:2" x14ac:dyDescent="0.2">
      <c r="A308">
        <v>3349.8804985337242</v>
      </c>
      <c r="B308" s="1">
        <v>1193.75</v>
      </c>
    </row>
    <row r="309" spans="1:2" x14ac:dyDescent="0.2">
      <c r="A309">
        <v>3350.0760019550344</v>
      </c>
      <c r="B309" s="1">
        <v>9594</v>
      </c>
    </row>
    <row r="310" spans="1:2" x14ac:dyDescent="0.2">
      <c r="A310">
        <v>3350.2715053763441</v>
      </c>
      <c r="B310" s="1">
        <v>15822</v>
      </c>
    </row>
    <row r="311" spans="1:2" x14ac:dyDescent="0.2">
      <c r="A311">
        <v>3350.4670087976538</v>
      </c>
      <c r="B311" s="1">
        <v>14696</v>
      </c>
    </row>
    <row r="312" spans="1:2" x14ac:dyDescent="0.2">
      <c r="A312">
        <v>3350.6625122189639</v>
      </c>
      <c r="B312" s="1">
        <v>12718</v>
      </c>
    </row>
    <row r="313" spans="1:2" x14ac:dyDescent="0.2">
      <c r="A313">
        <v>3350.8580156402736</v>
      </c>
      <c r="B313" s="1">
        <v>12041.75</v>
      </c>
    </row>
    <row r="314" spans="1:2" x14ac:dyDescent="0.2">
      <c r="A314">
        <v>3351.0535190615838</v>
      </c>
      <c r="B314" s="1">
        <v>12710.75</v>
      </c>
    </row>
    <row r="315" spans="1:2" x14ac:dyDescent="0.2">
      <c r="A315">
        <v>3351.2490224828935</v>
      </c>
      <c r="B315" s="1">
        <v>14190.75</v>
      </c>
    </row>
    <row r="316" spans="1:2" x14ac:dyDescent="0.2">
      <c r="A316">
        <v>3351.4445259042031</v>
      </c>
      <c r="B316" s="1">
        <v>12603.5</v>
      </c>
    </row>
    <row r="317" spans="1:2" x14ac:dyDescent="0.2">
      <c r="A317">
        <v>3351.6400293255133</v>
      </c>
      <c r="B317" s="1">
        <v>14698.5</v>
      </c>
    </row>
    <row r="318" spans="1:2" x14ac:dyDescent="0.2">
      <c r="A318">
        <v>3351.835532746823</v>
      </c>
      <c r="B318" s="1">
        <v>22142.25</v>
      </c>
    </row>
    <row r="319" spans="1:2" x14ac:dyDescent="0.2">
      <c r="A319">
        <v>3352.0310361681331</v>
      </c>
      <c r="B319" s="1">
        <v>22077.5</v>
      </c>
    </row>
    <row r="320" spans="1:2" x14ac:dyDescent="0.2">
      <c r="A320">
        <v>3352.2265395894428</v>
      </c>
      <c r="B320" s="1">
        <v>21985.75</v>
      </c>
    </row>
    <row r="321" spans="1:2" x14ac:dyDescent="0.2">
      <c r="A321">
        <v>3352.4220430107525</v>
      </c>
      <c r="B321" s="1">
        <v>25060</v>
      </c>
    </row>
    <row r="322" spans="1:2" x14ac:dyDescent="0.2">
      <c r="A322">
        <v>3352.6175464320627</v>
      </c>
      <c r="B322" s="1">
        <v>20877.75</v>
      </c>
    </row>
    <row r="323" spans="1:2" x14ac:dyDescent="0.2">
      <c r="A323">
        <v>3352.8130498533724</v>
      </c>
      <c r="B323" s="1">
        <v>12327.25</v>
      </c>
    </row>
    <row r="324" spans="1:2" x14ac:dyDescent="0.2">
      <c r="A324">
        <v>3353.0085532746825</v>
      </c>
      <c r="B324" s="1">
        <v>8850</v>
      </c>
    </row>
    <row r="325" spans="1:2" x14ac:dyDescent="0.2">
      <c r="A325">
        <v>3353.2040566959922</v>
      </c>
      <c r="B325" s="1">
        <v>5463.75</v>
      </c>
    </row>
    <row r="326" spans="1:2" x14ac:dyDescent="0.2">
      <c r="A326">
        <v>3353.3995601173019</v>
      </c>
      <c r="B326" s="1">
        <v>4426</v>
      </c>
    </row>
    <row r="327" spans="1:2" x14ac:dyDescent="0.2">
      <c r="A327">
        <v>3353.5950635386121</v>
      </c>
      <c r="B327" s="1">
        <v>4822.75</v>
      </c>
    </row>
    <row r="328" spans="1:2" x14ac:dyDescent="0.2">
      <c r="A328">
        <v>3353.7905669599218</v>
      </c>
      <c r="B328" s="1">
        <v>2839.75</v>
      </c>
    </row>
    <row r="329" spans="1:2" x14ac:dyDescent="0.2">
      <c r="A329">
        <v>3353.9860703812315</v>
      </c>
      <c r="B329" s="1">
        <v>52.5</v>
      </c>
    </row>
    <row r="330" spans="1:2" x14ac:dyDescent="0.2">
      <c r="A330">
        <v>3354.1815738025416</v>
      </c>
      <c r="B330" s="1">
        <v>-2888.25</v>
      </c>
    </row>
    <row r="331" spans="1:2" x14ac:dyDescent="0.2">
      <c r="A331">
        <v>3354.3770772238513</v>
      </c>
      <c r="B331" s="1">
        <v>2637.5</v>
      </c>
    </row>
    <row r="332" spans="1:2" x14ac:dyDescent="0.2">
      <c r="A332">
        <v>3354.5725806451615</v>
      </c>
      <c r="B332" s="1">
        <v>5269.25</v>
      </c>
    </row>
    <row r="333" spans="1:2" x14ac:dyDescent="0.2">
      <c r="A333">
        <v>3354.7680840664711</v>
      </c>
      <c r="B333" s="1">
        <v>6141.75</v>
      </c>
    </row>
    <row r="334" spans="1:2" x14ac:dyDescent="0.2">
      <c r="A334">
        <v>3354.9635874877808</v>
      </c>
      <c r="B334" s="1">
        <v>7205</v>
      </c>
    </row>
    <row r="335" spans="1:2" x14ac:dyDescent="0.2">
      <c r="A335">
        <v>3355.159090909091</v>
      </c>
      <c r="B335" s="1">
        <v>11195.25</v>
      </c>
    </row>
    <row r="336" spans="1:2" x14ac:dyDescent="0.2">
      <c r="A336">
        <v>3355.3545943304007</v>
      </c>
      <c r="B336" s="1">
        <v>14270.25</v>
      </c>
    </row>
    <row r="337" spans="1:2" x14ac:dyDescent="0.2">
      <c r="A337">
        <v>3355.5500977517108</v>
      </c>
      <c r="B337" s="1">
        <v>15137.25</v>
      </c>
    </row>
    <row r="338" spans="1:2" x14ac:dyDescent="0.2">
      <c r="A338">
        <v>3355.7456011730205</v>
      </c>
      <c r="B338" s="1">
        <v>11379.25</v>
      </c>
    </row>
    <row r="339" spans="1:2" x14ac:dyDescent="0.2">
      <c r="A339">
        <v>3355.9411045943302</v>
      </c>
      <c r="B339" s="1">
        <v>7492.5</v>
      </c>
    </row>
    <row r="340" spans="1:2" x14ac:dyDescent="0.2">
      <c r="A340">
        <v>3356.1366080156404</v>
      </c>
      <c r="B340" s="1">
        <v>4261.75</v>
      </c>
    </row>
    <row r="341" spans="1:2" x14ac:dyDescent="0.2">
      <c r="A341">
        <v>3356.3321114369501</v>
      </c>
      <c r="B341" s="1">
        <v>8281.75</v>
      </c>
    </row>
    <row r="342" spans="1:2" x14ac:dyDescent="0.2">
      <c r="A342">
        <v>3356.5276148582602</v>
      </c>
      <c r="B342" s="1">
        <v>14568</v>
      </c>
    </row>
    <row r="343" spans="1:2" x14ac:dyDescent="0.2">
      <c r="A343">
        <v>3356.7231182795699</v>
      </c>
      <c r="B343" s="1">
        <v>10224.75</v>
      </c>
    </row>
    <row r="344" spans="1:2" x14ac:dyDescent="0.2">
      <c r="A344">
        <v>3356.9186217008796</v>
      </c>
      <c r="B344" s="1">
        <v>3734.75</v>
      </c>
    </row>
    <row r="345" spans="1:2" x14ac:dyDescent="0.2">
      <c r="A345">
        <v>3357.1141251221898</v>
      </c>
      <c r="B345" s="1">
        <v>6510.25</v>
      </c>
    </row>
    <row r="346" spans="1:2" x14ac:dyDescent="0.2">
      <c r="A346">
        <v>3357.3096285434995</v>
      </c>
      <c r="B346" s="1">
        <v>17013.75</v>
      </c>
    </row>
    <row r="347" spans="1:2" x14ac:dyDescent="0.2">
      <c r="A347">
        <v>3357.5051319648096</v>
      </c>
      <c r="B347" s="1">
        <v>24164.25</v>
      </c>
    </row>
    <row r="348" spans="1:2" x14ac:dyDescent="0.2">
      <c r="A348">
        <v>3357.7006353861193</v>
      </c>
      <c r="B348" s="1">
        <v>26524.75</v>
      </c>
    </row>
    <row r="349" spans="1:2" x14ac:dyDescent="0.2">
      <c r="A349">
        <v>3357.896138807429</v>
      </c>
      <c r="B349" s="1">
        <v>29916</v>
      </c>
    </row>
    <row r="350" spans="1:2" x14ac:dyDescent="0.2">
      <c r="A350">
        <v>3358.0916422287391</v>
      </c>
      <c r="B350" s="1">
        <v>24596.25</v>
      </c>
    </row>
    <row r="351" spans="1:2" x14ac:dyDescent="0.2">
      <c r="A351">
        <v>3358.2871456500488</v>
      </c>
      <c r="B351" s="1">
        <v>14770.25</v>
      </c>
    </row>
    <row r="352" spans="1:2" x14ac:dyDescent="0.2">
      <c r="A352">
        <v>3358.4826490713585</v>
      </c>
      <c r="B352" s="1">
        <v>4640</v>
      </c>
    </row>
    <row r="353" spans="1:2" x14ac:dyDescent="0.2">
      <c r="A353">
        <v>3358.6781524926687</v>
      </c>
      <c r="B353" s="1">
        <v>-1595.25</v>
      </c>
    </row>
    <row r="354" spans="1:2" x14ac:dyDescent="0.2">
      <c r="A354">
        <v>3358.8736559139784</v>
      </c>
      <c r="B354" s="1">
        <v>-6485.75</v>
      </c>
    </row>
    <row r="355" spans="1:2" x14ac:dyDescent="0.2">
      <c r="A355">
        <v>3359.0691593352885</v>
      </c>
      <c r="B355" s="1">
        <v>-8338</v>
      </c>
    </row>
    <row r="356" spans="1:2" x14ac:dyDescent="0.2">
      <c r="A356">
        <v>3359.2646627565982</v>
      </c>
      <c r="B356" s="1">
        <v>-6953.75</v>
      </c>
    </row>
    <row r="357" spans="1:2" x14ac:dyDescent="0.2">
      <c r="A357">
        <v>3359.4601661779079</v>
      </c>
      <c r="B357" s="1">
        <v>-3276.5</v>
      </c>
    </row>
    <row r="358" spans="1:2" x14ac:dyDescent="0.2">
      <c r="A358">
        <v>3359.6556695992181</v>
      </c>
      <c r="B358" s="1">
        <v>-2726.5</v>
      </c>
    </row>
    <row r="359" spans="1:2" x14ac:dyDescent="0.2">
      <c r="A359">
        <v>3359.8511730205278</v>
      </c>
      <c r="B359" s="1">
        <v>1887.75</v>
      </c>
    </row>
    <row r="360" spans="1:2" x14ac:dyDescent="0.2">
      <c r="A360">
        <v>3360.0466764418379</v>
      </c>
      <c r="B360" s="1">
        <v>12219</v>
      </c>
    </row>
    <row r="361" spans="1:2" x14ac:dyDescent="0.2">
      <c r="A361">
        <v>3360.2421798631476</v>
      </c>
      <c r="B361" s="1">
        <v>14696.75</v>
      </c>
    </row>
    <row r="362" spans="1:2" x14ac:dyDescent="0.2">
      <c r="A362">
        <v>3360.4376832844573</v>
      </c>
      <c r="B362" s="1">
        <v>8033.25</v>
      </c>
    </row>
    <row r="363" spans="1:2" x14ac:dyDescent="0.2">
      <c r="A363">
        <v>3360.6331867057675</v>
      </c>
      <c r="B363" s="1">
        <v>-593.75</v>
      </c>
    </row>
    <row r="364" spans="1:2" x14ac:dyDescent="0.2">
      <c r="A364">
        <v>3360.8286901270772</v>
      </c>
      <c r="B364" s="1">
        <v>-2545</v>
      </c>
    </row>
    <row r="365" spans="1:2" x14ac:dyDescent="0.2">
      <c r="A365">
        <v>3361.0241935483873</v>
      </c>
      <c r="B365" s="1">
        <v>338</v>
      </c>
    </row>
    <row r="366" spans="1:2" x14ac:dyDescent="0.2">
      <c r="A366">
        <v>3361.219696969697</v>
      </c>
      <c r="B366" s="1">
        <v>-1286.25</v>
      </c>
    </row>
    <row r="367" spans="1:2" x14ac:dyDescent="0.2">
      <c r="A367">
        <v>3361.4152003910067</v>
      </c>
      <c r="B367" s="1">
        <v>-6262</v>
      </c>
    </row>
    <row r="368" spans="1:2" x14ac:dyDescent="0.2">
      <c r="A368">
        <v>3361.6107038123168</v>
      </c>
      <c r="B368" s="1">
        <v>-11047.75</v>
      </c>
    </row>
    <row r="369" spans="1:2" x14ac:dyDescent="0.2">
      <c r="A369">
        <v>3361.8062072336265</v>
      </c>
      <c r="B369" s="1">
        <v>-17931.25</v>
      </c>
    </row>
    <row r="370" spans="1:2" x14ac:dyDescent="0.2">
      <c r="A370">
        <v>3362.0017106549367</v>
      </c>
      <c r="B370" s="1">
        <v>-26183</v>
      </c>
    </row>
    <row r="371" spans="1:2" x14ac:dyDescent="0.2">
      <c r="A371">
        <v>3362.1972140762464</v>
      </c>
      <c r="B371" s="1">
        <v>-30621.25</v>
      </c>
    </row>
    <row r="372" spans="1:2" x14ac:dyDescent="0.2">
      <c r="A372">
        <v>3362.3927174975561</v>
      </c>
      <c r="B372" s="1">
        <v>-26512</v>
      </c>
    </row>
    <row r="373" spans="1:2" x14ac:dyDescent="0.2">
      <c r="A373">
        <v>3362.5882209188662</v>
      </c>
      <c r="B373" s="1">
        <v>-18464.75</v>
      </c>
    </row>
    <row r="374" spans="1:2" x14ac:dyDescent="0.2">
      <c r="A374">
        <v>3362.7837243401759</v>
      </c>
      <c r="B374" s="1">
        <v>-7543</v>
      </c>
    </row>
    <row r="375" spans="1:2" x14ac:dyDescent="0.2">
      <c r="A375">
        <v>3362.9792277614856</v>
      </c>
      <c r="B375" s="1">
        <v>600.5</v>
      </c>
    </row>
    <row r="376" spans="1:2" x14ac:dyDescent="0.2">
      <c r="A376">
        <v>3363.1747311827958</v>
      </c>
      <c r="B376" s="1">
        <v>10428.5</v>
      </c>
    </row>
    <row r="377" spans="1:2" x14ac:dyDescent="0.2">
      <c r="A377">
        <v>3363.3702346041055</v>
      </c>
      <c r="B377" s="1">
        <v>12052</v>
      </c>
    </row>
    <row r="378" spans="1:2" x14ac:dyDescent="0.2">
      <c r="A378">
        <v>3363.5657380254156</v>
      </c>
      <c r="B378" s="1">
        <v>7282.75</v>
      </c>
    </row>
    <row r="379" spans="1:2" x14ac:dyDescent="0.2">
      <c r="A379">
        <v>3363.7612414467253</v>
      </c>
      <c r="B379" s="1">
        <v>5472.5</v>
      </c>
    </row>
    <row r="380" spans="1:2" x14ac:dyDescent="0.2">
      <c r="A380">
        <v>3363.956744868035</v>
      </c>
      <c r="B380" s="1">
        <v>5594.25</v>
      </c>
    </row>
    <row r="381" spans="1:2" x14ac:dyDescent="0.2">
      <c r="A381">
        <v>3364.1522482893452</v>
      </c>
      <c r="B381" s="1">
        <v>5114</v>
      </c>
    </row>
    <row r="382" spans="1:2" x14ac:dyDescent="0.2">
      <c r="A382">
        <v>3364.3477517106548</v>
      </c>
      <c r="B382" s="1">
        <v>6028.5</v>
      </c>
    </row>
    <row r="383" spans="1:2" x14ac:dyDescent="0.2">
      <c r="A383">
        <v>3364.543255131965</v>
      </c>
      <c r="B383" s="1">
        <v>6297.25</v>
      </c>
    </row>
    <row r="384" spans="1:2" x14ac:dyDescent="0.2">
      <c r="A384">
        <v>3364.7387585532747</v>
      </c>
      <c r="B384" s="1">
        <v>-1387.5</v>
      </c>
    </row>
    <row r="385" spans="1:2" x14ac:dyDescent="0.2">
      <c r="A385">
        <v>3364.9342619745844</v>
      </c>
      <c r="B385" s="1">
        <v>-7781.25</v>
      </c>
    </row>
    <row r="386" spans="1:2" x14ac:dyDescent="0.2">
      <c r="A386">
        <v>3365.1297653958945</v>
      </c>
      <c r="B386" s="1">
        <v>-15331.75</v>
      </c>
    </row>
    <row r="387" spans="1:2" x14ac:dyDescent="0.2">
      <c r="A387">
        <v>3365.3252688172042</v>
      </c>
      <c r="B387" s="1">
        <v>-14899.25</v>
      </c>
    </row>
    <row r="388" spans="1:2" x14ac:dyDescent="0.2">
      <c r="A388">
        <v>3365.5207722385144</v>
      </c>
      <c r="B388" s="1">
        <v>-10203.5</v>
      </c>
    </row>
    <row r="389" spans="1:2" x14ac:dyDescent="0.2">
      <c r="A389">
        <v>3365.7162756598241</v>
      </c>
      <c r="B389" s="1">
        <v>-13685.5</v>
      </c>
    </row>
    <row r="390" spans="1:2" x14ac:dyDescent="0.2">
      <c r="A390">
        <v>3365.9117790811338</v>
      </c>
      <c r="B390" s="1">
        <v>-22522</v>
      </c>
    </row>
    <row r="391" spans="1:2" x14ac:dyDescent="0.2">
      <c r="A391">
        <v>3366.1072825024439</v>
      </c>
      <c r="B391" s="1">
        <v>-29249.75</v>
      </c>
    </row>
    <row r="392" spans="1:2" x14ac:dyDescent="0.2">
      <c r="A392">
        <v>3366.3027859237536</v>
      </c>
      <c r="B392" s="1">
        <v>-32186</v>
      </c>
    </row>
    <row r="393" spans="1:2" x14ac:dyDescent="0.2">
      <c r="A393">
        <v>3366.4982893450633</v>
      </c>
      <c r="B393" s="1">
        <v>-29444.5</v>
      </c>
    </row>
    <row r="394" spans="1:2" x14ac:dyDescent="0.2">
      <c r="A394">
        <v>3366.6937927663735</v>
      </c>
      <c r="B394" s="1">
        <v>-20391.75</v>
      </c>
    </row>
    <row r="395" spans="1:2" x14ac:dyDescent="0.2">
      <c r="A395">
        <v>3366.8892961876832</v>
      </c>
      <c r="B395" s="1">
        <v>-12158</v>
      </c>
    </row>
    <row r="396" spans="1:2" x14ac:dyDescent="0.2">
      <c r="A396">
        <v>3367.0847996089933</v>
      </c>
      <c r="B396" s="1">
        <v>-8070.75</v>
      </c>
    </row>
    <row r="397" spans="1:2" x14ac:dyDescent="0.2">
      <c r="A397">
        <v>3367.280303030303</v>
      </c>
      <c r="B397" s="1">
        <v>-3721.75</v>
      </c>
    </row>
    <row r="398" spans="1:2" x14ac:dyDescent="0.2">
      <c r="A398">
        <v>3367.4758064516127</v>
      </c>
      <c r="B398" s="1">
        <v>-3186.75</v>
      </c>
    </row>
    <row r="399" spans="1:2" x14ac:dyDescent="0.2">
      <c r="A399">
        <v>3367.6713098729228</v>
      </c>
      <c r="B399" s="1">
        <v>-10886</v>
      </c>
    </row>
    <row r="400" spans="1:2" x14ac:dyDescent="0.2">
      <c r="A400">
        <v>3367.8668132942325</v>
      </c>
      <c r="B400" s="1">
        <v>-12599.75</v>
      </c>
    </row>
    <row r="401" spans="1:2" x14ac:dyDescent="0.2">
      <c r="A401">
        <v>3368.0623167155427</v>
      </c>
      <c r="B401" s="1">
        <v>-14679.75</v>
      </c>
    </row>
    <row r="402" spans="1:2" x14ac:dyDescent="0.2">
      <c r="A402">
        <v>3368.2578201368524</v>
      </c>
      <c r="B402" s="1">
        <v>-23380.25</v>
      </c>
    </row>
    <row r="403" spans="1:2" x14ac:dyDescent="0.2">
      <c r="A403">
        <v>3368.4533235581621</v>
      </c>
      <c r="B403" s="1">
        <v>-32294.25</v>
      </c>
    </row>
    <row r="404" spans="1:2" x14ac:dyDescent="0.2">
      <c r="A404">
        <v>3368.6488269794722</v>
      </c>
      <c r="B404" s="1">
        <v>-35060.5</v>
      </c>
    </row>
    <row r="405" spans="1:2" x14ac:dyDescent="0.2">
      <c r="A405">
        <v>3368.8443304007819</v>
      </c>
      <c r="B405" s="1">
        <v>-35114.5</v>
      </c>
    </row>
    <row r="406" spans="1:2" x14ac:dyDescent="0.2">
      <c r="A406">
        <v>3369.0398338220921</v>
      </c>
      <c r="B406" s="1">
        <v>-28991.5</v>
      </c>
    </row>
    <row r="407" spans="1:2" x14ac:dyDescent="0.2">
      <c r="A407">
        <v>3369.2353372434018</v>
      </c>
      <c r="B407" s="1">
        <v>-22745.25</v>
      </c>
    </row>
    <row r="408" spans="1:2" x14ac:dyDescent="0.2">
      <c r="A408">
        <v>3369.4308406647115</v>
      </c>
      <c r="B408" s="1">
        <v>-12895.5</v>
      </c>
    </row>
    <row r="409" spans="1:2" x14ac:dyDescent="0.2">
      <c r="A409">
        <v>3369.6263440860216</v>
      </c>
      <c r="B409" s="1">
        <v>-238.75</v>
      </c>
    </row>
    <row r="410" spans="1:2" x14ac:dyDescent="0.2">
      <c r="A410">
        <v>3369.8218475073313</v>
      </c>
      <c r="B410" s="1">
        <v>5603.5</v>
      </c>
    </row>
    <row r="411" spans="1:2" x14ac:dyDescent="0.2">
      <c r="A411">
        <v>3370.0173509286415</v>
      </c>
      <c r="B411" s="1">
        <v>2807</v>
      </c>
    </row>
    <row r="412" spans="1:2" x14ac:dyDescent="0.2">
      <c r="A412">
        <v>3370.2128543499512</v>
      </c>
      <c r="B412" s="1">
        <v>2671</v>
      </c>
    </row>
    <row r="413" spans="1:2" x14ac:dyDescent="0.2">
      <c r="A413">
        <v>3370.4083577712609</v>
      </c>
      <c r="B413" s="1">
        <v>4097</v>
      </c>
    </row>
    <row r="414" spans="1:2" x14ac:dyDescent="0.2">
      <c r="A414">
        <v>3370.603861192571</v>
      </c>
      <c r="B414" s="1">
        <v>3904.5</v>
      </c>
    </row>
    <row r="415" spans="1:2" x14ac:dyDescent="0.2">
      <c r="A415">
        <v>3370.7993646138807</v>
      </c>
      <c r="B415" s="1">
        <v>-1023.25</v>
      </c>
    </row>
    <row r="416" spans="1:2" x14ac:dyDescent="0.2">
      <c r="A416">
        <v>3370.9948680351904</v>
      </c>
      <c r="B416" s="1">
        <v>-3959.5</v>
      </c>
    </row>
    <row r="417" spans="1:2" x14ac:dyDescent="0.2">
      <c r="A417">
        <v>3371.1903714565005</v>
      </c>
      <c r="B417" s="1">
        <v>-8751.25</v>
      </c>
    </row>
    <row r="418" spans="1:2" x14ac:dyDescent="0.2">
      <c r="A418">
        <v>3371.3858748778102</v>
      </c>
      <c r="B418" s="1">
        <v>-15331</v>
      </c>
    </row>
    <row r="419" spans="1:2" x14ac:dyDescent="0.2">
      <c r="A419">
        <v>3371.5813782991204</v>
      </c>
      <c r="B419" s="1">
        <v>-18484.25</v>
      </c>
    </row>
    <row r="420" spans="1:2" x14ac:dyDescent="0.2">
      <c r="A420">
        <v>3371.7768817204301</v>
      </c>
      <c r="B420" s="1">
        <v>-11772.75</v>
      </c>
    </row>
    <row r="421" spans="1:2" x14ac:dyDescent="0.2">
      <c r="A421">
        <v>3371.9723851417398</v>
      </c>
      <c r="B421" s="1">
        <v>344.75</v>
      </c>
    </row>
    <row r="422" spans="1:2" x14ac:dyDescent="0.2">
      <c r="A422">
        <v>3372.1678885630499</v>
      </c>
      <c r="B422" s="1">
        <v>5729.75</v>
      </c>
    </row>
    <row r="423" spans="1:2" x14ac:dyDescent="0.2">
      <c r="A423">
        <v>3372.3633919843596</v>
      </c>
      <c r="B423" s="1">
        <v>2618.5</v>
      </c>
    </row>
    <row r="424" spans="1:2" x14ac:dyDescent="0.2">
      <c r="A424">
        <v>3372.5588954056698</v>
      </c>
      <c r="B424" s="1">
        <v>-4660.25</v>
      </c>
    </row>
    <row r="425" spans="1:2" x14ac:dyDescent="0.2">
      <c r="A425">
        <v>3372.7543988269795</v>
      </c>
      <c r="B425" s="1">
        <v>-4559.75</v>
      </c>
    </row>
    <row r="426" spans="1:2" x14ac:dyDescent="0.2">
      <c r="A426">
        <v>3372.9499022482892</v>
      </c>
      <c r="B426" s="1">
        <v>-5848.25</v>
      </c>
    </row>
    <row r="427" spans="1:2" x14ac:dyDescent="0.2">
      <c r="A427">
        <v>3373.1454056695993</v>
      </c>
      <c r="B427" s="1">
        <v>-7890.75</v>
      </c>
    </row>
    <row r="428" spans="1:2" x14ac:dyDescent="0.2">
      <c r="A428">
        <v>3373.340909090909</v>
      </c>
      <c r="B428" s="1">
        <v>-3745.25</v>
      </c>
    </row>
    <row r="429" spans="1:2" x14ac:dyDescent="0.2">
      <c r="A429">
        <v>3373.5364125122192</v>
      </c>
      <c r="B429" s="1">
        <v>-4792</v>
      </c>
    </row>
    <row r="430" spans="1:2" x14ac:dyDescent="0.2">
      <c r="A430">
        <v>3373.7319159335289</v>
      </c>
      <c r="B430" s="1">
        <v>-9972.25</v>
      </c>
    </row>
    <row r="431" spans="1:2" x14ac:dyDescent="0.2">
      <c r="A431">
        <v>3373.9274193548385</v>
      </c>
      <c r="B431" s="1">
        <v>-16451</v>
      </c>
    </row>
    <row r="432" spans="1:2" x14ac:dyDescent="0.2">
      <c r="A432">
        <v>3374.1229227761487</v>
      </c>
      <c r="B432" s="1">
        <v>-26336</v>
      </c>
    </row>
    <row r="433" spans="1:2" x14ac:dyDescent="0.2">
      <c r="A433">
        <v>3374.3184261974584</v>
      </c>
      <c r="B433" s="1">
        <v>-33053</v>
      </c>
    </row>
    <row r="434" spans="1:2" x14ac:dyDescent="0.2">
      <c r="A434">
        <v>3374.5139296187685</v>
      </c>
      <c r="B434" s="1">
        <v>-33151.25</v>
      </c>
    </row>
    <row r="435" spans="1:2" x14ac:dyDescent="0.2">
      <c r="A435">
        <v>3374.7094330400782</v>
      </c>
      <c r="B435" s="1">
        <v>-36406.25</v>
      </c>
    </row>
    <row r="436" spans="1:2" x14ac:dyDescent="0.2">
      <c r="A436">
        <v>3374.9049364613879</v>
      </c>
      <c r="B436" s="1">
        <v>-33439.5</v>
      </c>
    </row>
    <row r="437" spans="1:2" x14ac:dyDescent="0.2">
      <c r="A437">
        <v>3375.1004398826981</v>
      </c>
      <c r="B437" s="1">
        <v>-30456.5</v>
      </c>
    </row>
    <row r="438" spans="1:2" x14ac:dyDescent="0.2">
      <c r="A438">
        <v>3375.2959433040078</v>
      </c>
      <c r="B438" s="1">
        <v>-30285.5</v>
      </c>
    </row>
    <row r="439" spans="1:2" x14ac:dyDescent="0.2">
      <c r="A439">
        <v>3375.4914467253175</v>
      </c>
      <c r="B439" s="1">
        <v>-26517.25</v>
      </c>
    </row>
    <row r="440" spans="1:2" x14ac:dyDescent="0.2">
      <c r="A440">
        <v>3375.6869501466276</v>
      </c>
      <c r="B440" s="1">
        <v>-27985.5</v>
      </c>
    </row>
    <row r="441" spans="1:2" x14ac:dyDescent="0.2">
      <c r="A441">
        <v>3375.8824535679373</v>
      </c>
      <c r="B441" s="1">
        <v>-34520.125</v>
      </c>
    </row>
    <row r="442" spans="1:2" x14ac:dyDescent="0.2">
      <c r="A442">
        <v>3376.0779569892475</v>
      </c>
      <c r="B442" s="1">
        <v>-44157.625</v>
      </c>
    </row>
    <row r="443" spans="1:2" x14ac:dyDescent="0.2">
      <c r="A443">
        <v>3376.2734604105572</v>
      </c>
      <c r="B443" s="1">
        <v>-44430.625</v>
      </c>
    </row>
    <row r="444" spans="1:2" x14ac:dyDescent="0.2">
      <c r="A444">
        <v>3376.4689638318669</v>
      </c>
      <c r="B444" s="1">
        <v>-38812.5</v>
      </c>
    </row>
    <row r="445" spans="1:2" x14ac:dyDescent="0.2">
      <c r="A445">
        <v>3376.664467253177</v>
      </c>
      <c r="B445" s="1">
        <v>-32458.5</v>
      </c>
    </row>
    <row r="446" spans="1:2" x14ac:dyDescent="0.2">
      <c r="A446">
        <v>3376.8599706744867</v>
      </c>
      <c r="B446" s="1">
        <v>-26502.75</v>
      </c>
    </row>
    <row r="447" spans="1:2" x14ac:dyDescent="0.2">
      <c r="A447">
        <v>3377.0554740957969</v>
      </c>
      <c r="B447" s="1">
        <v>-23098.25</v>
      </c>
    </row>
    <row r="448" spans="1:2" x14ac:dyDescent="0.2">
      <c r="A448">
        <v>3377.2509775171065</v>
      </c>
      <c r="B448" s="1">
        <v>-21688.125</v>
      </c>
    </row>
    <row r="449" spans="1:2" x14ac:dyDescent="0.2">
      <c r="A449">
        <v>3377.4464809384162</v>
      </c>
      <c r="B449" s="1">
        <v>-19338.125</v>
      </c>
    </row>
    <row r="450" spans="1:2" x14ac:dyDescent="0.2">
      <c r="A450">
        <v>3377.6419843597264</v>
      </c>
      <c r="B450" s="1">
        <v>-17934.625</v>
      </c>
    </row>
    <row r="451" spans="1:2" x14ac:dyDescent="0.2">
      <c r="A451">
        <v>3377.8374877810361</v>
      </c>
      <c r="B451" s="1">
        <v>-17784.25</v>
      </c>
    </row>
    <row r="452" spans="1:2" x14ac:dyDescent="0.2">
      <c r="A452">
        <v>3378.0329912023462</v>
      </c>
      <c r="B452" s="1">
        <v>-14733.5</v>
      </c>
    </row>
    <row r="453" spans="1:2" x14ac:dyDescent="0.2">
      <c r="A453">
        <v>3378.2284946236559</v>
      </c>
      <c r="B453" s="1">
        <v>-10868.375</v>
      </c>
    </row>
    <row r="454" spans="1:2" x14ac:dyDescent="0.2">
      <c r="A454">
        <v>3378.4239980449656</v>
      </c>
      <c r="B454" s="1">
        <v>-10924.75</v>
      </c>
    </row>
    <row r="455" spans="1:2" x14ac:dyDescent="0.2">
      <c r="A455">
        <v>3378.6195014662758</v>
      </c>
      <c r="B455" s="1">
        <v>-6689.25</v>
      </c>
    </row>
    <row r="456" spans="1:2" x14ac:dyDescent="0.2">
      <c r="A456">
        <v>3378.8150048875855</v>
      </c>
      <c r="B456" s="1">
        <v>-5870</v>
      </c>
    </row>
    <row r="457" spans="1:2" x14ac:dyDescent="0.2">
      <c r="A457">
        <v>3379.0105083088956</v>
      </c>
      <c r="B457" s="1">
        <v>-11410.25</v>
      </c>
    </row>
    <row r="458" spans="1:2" x14ac:dyDescent="0.2">
      <c r="A458">
        <v>3379.2060117302053</v>
      </c>
      <c r="B458" s="1">
        <v>-15735.25</v>
      </c>
    </row>
    <row r="459" spans="1:2" x14ac:dyDescent="0.2">
      <c r="A459">
        <v>3379.401515151515</v>
      </c>
      <c r="B459" s="1">
        <v>-15332.25</v>
      </c>
    </row>
    <row r="460" spans="1:2" x14ac:dyDescent="0.2">
      <c r="A460">
        <v>3379.5970185728252</v>
      </c>
      <c r="B460" s="1">
        <v>-12574.125</v>
      </c>
    </row>
    <row r="461" spans="1:2" x14ac:dyDescent="0.2">
      <c r="A461">
        <v>3379.7925219941349</v>
      </c>
      <c r="B461" s="1">
        <v>-12693.625</v>
      </c>
    </row>
    <row r="462" spans="1:2" x14ac:dyDescent="0.2">
      <c r="A462">
        <v>3379.9880254154446</v>
      </c>
      <c r="B462" s="1">
        <v>-15506.125</v>
      </c>
    </row>
    <row r="463" spans="1:2" x14ac:dyDescent="0.2">
      <c r="A463">
        <v>3380.1835288367547</v>
      </c>
      <c r="B463" s="1">
        <v>-16627.875</v>
      </c>
    </row>
    <row r="464" spans="1:2" x14ac:dyDescent="0.2">
      <c r="A464">
        <v>3380.3790322580644</v>
      </c>
      <c r="B464" s="1">
        <v>-19581.375</v>
      </c>
    </row>
    <row r="465" spans="1:2" x14ac:dyDescent="0.2">
      <c r="A465">
        <v>3380.5745356793745</v>
      </c>
      <c r="B465" s="1">
        <v>-22174.625</v>
      </c>
    </row>
    <row r="466" spans="1:2" x14ac:dyDescent="0.2">
      <c r="A466">
        <v>3380.7700391006842</v>
      </c>
      <c r="B466" s="1">
        <v>-22539.125</v>
      </c>
    </row>
    <row r="467" spans="1:2" x14ac:dyDescent="0.2">
      <c r="A467">
        <v>3380.9655425219939</v>
      </c>
      <c r="B467" s="1">
        <v>-18652.5</v>
      </c>
    </row>
    <row r="468" spans="1:2" x14ac:dyDescent="0.2">
      <c r="A468">
        <v>3381.1610459433041</v>
      </c>
      <c r="B468" s="1">
        <v>-7016.25</v>
      </c>
    </row>
    <row r="469" spans="1:2" x14ac:dyDescent="0.2">
      <c r="A469">
        <v>3381.3565493646138</v>
      </c>
      <c r="B469" s="1">
        <v>1731.25</v>
      </c>
    </row>
    <row r="470" spans="1:2" x14ac:dyDescent="0.2">
      <c r="A470">
        <v>3381.5520527859239</v>
      </c>
      <c r="B470" s="1">
        <v>519.875</v>
      </c>
    </row>
    <row r="471" spans="1:2" x14ac:dyDescent="0.2">
      <c r="A471">
        <v>3381.7475562072336</v>
      </c>
      <c r="B471" s="1">
        <v>-8411.875</v>
      </c>
    </row>
    <row r="472" spans="1:2" x14ac:dyDescent="0.2">
      <c r="A472">
        <v>3381.9430596285433</v>
      </c>
      <c r="B472" s="1">
        <v>-9701.125</v>
      </c>
    </row>
    <row r="473" spans="1:2" x14ac:dyDescent="0.2">
      <c r="A473">
        <v>3382.1385630498535</v>
      </c>
      <c r="B473" s="1">
        <v>-7431.125</v>
      </c>
    </row>
    <row r="474" spans="1:2" x14ac:dyDescent="0.2">
      <c r="A474">
        <v>3382.3340664711632</v>
      </c>
      <c r="B474" s="1">
        <v>-2767.375</v>
      </c>
    </row>
    <row r="475" spans="1:2" x14ac:dyDescent="0.2">
      <c r="A475">
        <v>3382.5295698924733</v>
      </c>
      <c r="B475" s="1">
        <v>4925.625</v>
      </c>
    </row>
    <row r="476" spans="1:2" x14ac:dyDescent="0.2">
      <c r="A476">
        <v>3382.725073313783</v>
      </c>
      <c r="B476" s="1">
        <v>7518.75</v>
      </c>
    </row>
    <row r="477" spans="1:2" x14ac:dyDescent="0.2">
      <c r="A477">
        <v>3382.9205767350927</v>
      </c>
      <c r="B477" s="1">
        <v>2742</v>
      </c>
    </row>
    <row r="478" spans="1:2" x14ac:dyDescent="0.2">
      <c r="A478">
        <v>3383.1160801564029</v>
      </c>
      <c r="B478" s="1">
        <v>-3698.375</v>
      </c>
    </row>
    <row r="479" spans="1:2" x14ac:dyDescent="0.2">
      <c r="A479">
        <v>3383.3115835777126</v>
      </c>
      <c r="B479" s="1">
        <v>-4300.5</v>
      </c>
    </row>
    <row r="480" spans="1:2" x14ac:dyDescent="0.2">
      <c r="A480">
        <v>3383.5070869990227</v>
      </c>
      <c r="B480" s="1">
        <v>-5353.5</v>
      </c>
    </row>
    <row r="481" spans="1:2" x14ac:dyDescent="0.2">
      <c r="A481">
        <v>3383.7025904203324</v>
      </c>
      <c r="B481" s="1">
        <v>-7854.625</v>
      </c>
    </row>
    <row r="482" spans="1:2" x14ac:dyDescent="0.2">
      <c r="A482">
        <v>3383.8980938416421</v>
      </c>
      <c r="B482" s="1">
        <v>-10087</v>
      </c>
    </row>
    <row r="483" spans="1:2" x14ac:dyDescent="0.2">
      <c r="A483">
        <v>3384.0935972629522</v>
      </c>
      <c r="B483" s="1">
        <v>-9498.75</v>
      </c>
    </row>
    <row r="484" spans="1:2" x14ac:dyDescent="0.2">
      <c r="A484">
        <v>3384.2891006842619</v>
      </c>
      <c r="B484" s="1">
        <v>-5372.125</v>
      </c>
    </row>
    <row r="485" spans="1:2" x14ac:dyDescent="0.2">
      <c r="A485">
        <v>3384.4846041055716</v>
      </c>
      <c r="B485" s="1">
        <v>-4272.125</v>
      </c>
    </row>
    <row r="486" spans="1:2" x14ac:dyDescent="0.2">
      <c r="A486">
        <v>3384.6801075268818</v>
      </c>
      <c r="B486" s="1">
        <v>-8578.5</v>
      </c>
    </row>
    <row r="487" spans="1:2" x14ac:dyDescent="0.2">
      <c r="A487">
        <v>3384.8756109481915</v>
      </c>
      <c r="B487" s="1">
        <v>-14707.5</v>
      </c>
    </row>
    <row r="488" spans="1:2" x14ac:dyDescent="0.2">
      <c r="A488">
        <v>3385.0711143695016</v>
      </c>
      <c r="B488" s="1">
        <v>-14672.125</v>
      </c>
    </row>
    <row r="489" spans="1:2" x14ac:dyDescent="0.2">
      <c r="A489">
        <v>3385.2666177908113</v>
      </c>
      <c r="B489" s="1">
        <v>-11370</v>
      </c>
    </row>
    <row r="490" spans="1:2" x14ac:dyDescent="0.2">
      <c r="A490">
        <v>3385.462121212121</v>
      </c>
      <c r="B490" s="1">
        <v>-3321.5</v>
      </c>
    </row>
    <row r="491" spans="1:2" x14ac:dyDescent="0.2">
      <c r="A491">
        <v>3385.6576246334312</v>
      </c>
      <c r="B491" s="1">
        <v>5233.5</v>
      </c>
    </row>
    <row r="492" spans="1:2" x14ac:dyDescent="0.2">
      <c r="A492">
        <v>3385.8531280547409</v>
      </c>
      <c r="B492" s="1">
        <v>11173.375</v>
      </c>
    </row>
    <row r="493" spans="1:2" x14ac:dyDescent="0.2">
      <c r="A493">
        <v>3386.048631476051</v>
      </c>
      <c r="B493" s="1">
        <v>5464</v>
      </c>
    </row>
    <row r="494" spans="1:2" x14ac:dyDescent="0.2">
      <c r="A494">
        <v>3386.2441348973607</v>
      </c>
      <c r="B494" s="1">
        <v>3251.875</v>
      </c>
    </row>
    <row r="495" spans="1:2" x14ac:dyDescent="0.2">
      <c r="A495">
        <v>3386.4396383186704</v>
      </c>
      <c r="B495" s="1">
        <v>5383.5</v>
      </c>
    </row>
    <row r="496" spans="1:2" x14ac:dyDescent="0.2">
      <c r="A496">
        <v>3386.6351417399806</v>
      </c>
      <c r="B496" s="1">
        <v>10058.875</v>
      </c>
    </row>
    <row r="497" spans="1:2" x14ac:dyDescent="0.2">
      <c r="A497">
        <v>3386.8306451612902</v>
      </c>
      <c r="B497" s="1">
        <v>9242.25</v>
      </c>
    </row>
    <row r="498" spans="1:2" x14ac:dyDescent="0.2">
      <c r="A498">
        <v>3387.0261485826004</v>
      </c>
      <c r="B498" s="1">
        <v>7206.25</v>
      </c>
    </row>
    <row r="499" spans="1:2" x14ac:dyDescent="0.2">
      <c r="A499">
        <v>3387.2216520039101</v>
      </c>
      <c r="B499" s="1">
        <v>3885.875</v>
      </c>
    </row>
    <row r="500" spans="1:2" x14ac:dyDescent="0.2">
      <c r="A500">
        <v>3387.4171554252198</v>
      </c>
      <c r="B500" s="1">
        <v>-865</v>
      </c>
    </row>
    <row r="501" spans="1:2" x14ac:dyDescent="0.2">
      <c r="A501">
        <v>3387.6126588465299</v>
      </c>
      <c r="B501" s="1">
        <v>-3990.375</v>
      </c>
    </row>
    <row r="502" spans="1:2" x14ac:dyDescent="0.2">
      <c r="A502">
        <v>3387.8081622678396</v>
      </c>
      <c r="B502" s="1">
        <v>-6271.5</v>
      </c>
    </row>
    <row r="503" spans="1:2" x14ac:dyDescent="0.2">
      <c r="A503">
        <v>3388.0036656891498</v>
      </c>
      <c r="B503" s="1">
        <v>-2447.5</v>
      </c>
    </row>
    <row r="504" spans="1:2" x14ac:dyDescent="0.2">
      <c r="A504">
        <v>3388.1991691104595</v>
      </c>
      <c r="B504" s="1">
        <v>1812</v>
      </c>
    </row>
    <row r="505" spans="1:2" x14ac:dyDescent="0.2">
      <c r="A505">
        <v>3388.3946725317692</v>
      </c>
      <c r="B505" s="1">
        <v>4027.25</v>
      </c>
    </row>
    <row r="506" spans="1:2" x14ac:dyDescent="0.2">
      <c r="A506">
        <v>3388.5901759530793</v>
      </c>
      <c r="B506" s="1">
        <v>11040.875</v>
      </c>
    </row>
    <row r="507" spans="1:2" x14ac:dyDescent="0.2">
      <c r="A507">
        <v>3388.785679374389</v>
      </c>
      <c r="B507" s="1">
        <v>13918.625</v>
      </c>
    </row>
    <row r="508" spans="1:2" x14ac:dyDescent="0.2">
      <c r="A508">
        <v>3388.9811827956987</v>
      </c>
      <c r="B508" s="1">
        <v>11967.875</v>
      </c>
    </row>
    <row r="509" spans="1:2" x14ac:dyDescent="0.2">
      <c r="A509">
        <v>3389.1766862170089</v>
      </c>
      <c r="B509" s="1">
        <v>6960.75</v>
      </c>
    </row>
    <row r="510" spans="1:2" x14ac:dyDescent="0.2">
      <c r="A510">
        <v>3389.3721896383186</v>
      </c>
      <c r="B510" s="1">
        <v>1455.625</v>
      </c>
    </row>
    <row r="511" spans="1:2" x14ac:dyDescent="0.2">
      <c r="A511">
        <v>3389.5676930596287</v>
      </c>
      <c r="B511" s="1">
        <v>-4179.25</v>
      </c>
    </row>
    <row r="512" spans="1:2" x14ac:dyDescent="0.2">
      <c r="A512">
        <v>3389.7631964809384</v>
      </c>
      <c r="B512" s="1">
        <v>-8030.125</v>
      </c>
    </row>
    <row r="513" spans="1:2" x14ac:dyDescent="0.2">
      <c r="A513">
        <v>3389.9586999022481</v>
      </c>
      <c r="B513" s="1">
        <v>-16594.125</v>
      </c>
    </row>
    <row r="514" spans="1:2" x14ac:dyDescent="0.2">
      <c r="A514">
        <v>3390.1542033235582</v>
      </c>
      <c r="B514" s="1">
        <v>-19831.875</v>
      </c>
    </row>
    <row r="515" spans="1:2" x14ac:dyDescent="0.2">
      <c r="A515">
        <v>3390.3497067448679</v>
      </c>
      <c r="B515" s="1">
        <v>-13408.75</v>
      </c>
    </row>
    <row r="516" spans="1:2" x14ac:dyDescent="0.2">
      <c r="A516">
        <v>3390.5452101661781</v>
      </c>
      <c r="B516" s="1">
        <v>-8085.25</v>
      </c>
    </row>
    <row r="517" spans="1:2" x14ac:dyDescent="0.2">
      <c r="A517">
        <v>3390.7407135874878</v>
      </c>
      <c r="B517" s="1">
        <v>-8784.375</v>
      </c>
    </row>
    <row r="518" spans="1:2" x14ac:dyDescent="0.2">
      <c r="A518">
        <v>3390.9362170087975</v>
      </c>
      <c r="B518" s="1">
        <v>-10895.625</v>
      </c>
    </row>
    <row r="519" spans="1:2" x14ac:dyDescent="0.2">
      <c r="A519">
        <v>3391.1317204301076</v>
      </c>
      <c r="B519" s="1">
        <v>-13349.625</v>
      </c>
    </row>
    <row r="520" spans="1:2" x14ac:dyDescent="0.2">
      <c r="A520">
        <v>3391.3272238514173</v>
      </c>
      <c r="B520" s="1">
        <v>-16278.375</v>
      </c>
    </row>
    <row r="521" spans="1:2" x14ac:dyDescent="0.2">
      <c r="A521">
        <v>3391.5227272727275</v>
      </c>
      <c r="B521" s="1">
        <v>-18981.75</v>
      </c>
    </row>
    <row r="522" spans="1:2" x14ac:dyDescent="0.2">
      <c r="A522">
        <v>3391.7182306940372</v>
      </c>
      <c r="B522" s="1">
        <v>-20511.125</v>
      </c>
    </row>
    <row r="523" spans="1:2" x14ac:dyDescent="0.2">
      <c r="A523">
        <v>3391.9137341153469</v>
      </c>
      <c r="B523" s="1">
        <v>-18555.75</v>
      </c>
    </row>
    <row r="524" spans="1:2" x14ac:dyDescent="0.2">
      <c r="A524">
        <v>3392.109237536657</v>
      </c>
      <c r="B524" s="1">
        <v>-12879.125</v>
      </c>
    </row>
    <row r="525" spans="1:2" x14ac:dyDescent="0.2">
      <c r="A525">
        <v>3392.3047409579667</v>
      </c>
      <c r="B525" s="1">
        <v>-4887</v>
      </c>
    </row>
    <row r="526" spans="1:2" x14ac:dyDescent="0.2">
      <c r="A526">
        <v>3392.5002443792769</v>
      </c>
      <c r="B526" s="1">
        <v>-2162</v>
      </c>
    </row>
    <row r="527" spans="1:2" x14ac:dyDescent="0.2">
      <c r="A527">
        <v>3392.6957478005866</v>
      </c>
      <c r="B527" s="1">
        <v>-165.125</v>
      </c>
    </row>
    <row r="528" spans="1:2" x14ac:dyDescent="0.2">
      <c r="A528">
        <v>3392.8912512218963</v>
      </c>
      <c r="B528" s="1">
        <v>-1263</v>
      </c>
    </row>
    <row r="529" spans="1:2" x14ac:dyDescent="0.2">
      <c r="A529">
        <v>3393.0867546432064</v>
      </c>
      <c r="B529" s="1">
        <v>-2561.625</v>
      </c>
    </row>
    <row r="530" spans="1:2" x14ac:dyDescent="0.2">
      <c r="A530">
        <v>3393.2822580645161</v>
      </c>
      <c r="B530" s="1">
        <v>-1388.125</v>
      </c>
    </row>
    <row r="531" spans="1:2" x14ac:dyDescent="0.2">
      <c r="A531">
        <v>3393.4777614858258</v>
      </c>
      <c r="B531" s="1">
        <v>4571.75</v>
      </c>
    </row>
    <row r="532" spans="1:2" x14ac:dyDescent="0.2">
      <c r="A532">
        <v>3393.6732649071359</v>
      </c>
      <c r="B532" s="1">
        <v>3771.25</v>
      </c>
    </row>
    <row r="533" spans="1:2" x14ac:dyDescent="0.2">
      <c r="A533">
        <v>3393.8687683284456</v>
      </c>
      <c r="B533" s="1">
        <v>-3907</v>
      </c>
    </row>
    <row r="534" spans="1:2" x14ac:dyDescent="0.2">
      <c r="A534">
        <v>3394.0642717497558</v>
      </c>
      <c r="B534" s="1">
        <v>-10645.125</v>
      </c>
    </row>
    <row r="535" spans="1:2" x14ac:dyDescent="0.2">
      <c r="A535">
        <v>3394.2597751710655</v>
      </c>
      <c r="B535" s="1">
        <v>-20863.625</v>
      </c>
    </row>
    <row r="536" spans="1:2" x14ac:dyDescent="0.2">
      <c r="A536">
        <v>3394.4552785923752</v>
      </c>
      <c r="B536" s="1">
        <v>-25350.125</v>
      </c>
    </row>
    <row r="537" spans="1:2" x14ac:dyDescent="0.2">
      <c r="A537">
        <v>3394.6507820136853</v>
      </c>
      <c r="B537" s="1">
        <v>-24104.25</v>
      </c>
    </row>
    <row r="538" spans="1:2" x14ac:dyDescent="0.2">
      <c r="A538">
        <v>3394.846285434995</v>
      </c>
      <c r="B538" s="1">
        <v>-18136.375</v>
      </c>
    </row>
    <row r="539" spans="1:2" x14ac:dyDescent="0.2">
      <c r="A539">
        <v>3395.0417888563052</v>
      </c>
      <c r="B539" s="1">
        <v>-13099.75</v>
      </c>
    </row>
    <row r="540" spans="1:2" x14ac:dyDescent="0.2">
      <c r="A540">
        <v>3395.2372922776149</v>
      </c>
      <c r="B540" s="1">
        <v>-6462</v>
      </c>
    </row>
    <row r="541" spans="1:2" x14ac:dyDescent="0.2">
      <c r="A541">
        <v>3395.4327956989246</v>
      </c>
      <c r="B541" s="1">
        <v>-3302.375</v>
      </c>
    </row>
    <row r="542" spans="1:2" x14ac:dyDescent="0.2">
      <c r="A542">
        <v>3395.6282991202347</v>
      </c>
      <c r="B542" s="1">
        <v>-1837.125</v>
      </c>
    </row>
    <row r="543" spans="1:2" x14ac:dyDescent="0.2">
      <c r="A543">
        <v>3395.8238025415444</v>
      </c>
      <c r="B543" s="1">
        <v>3959.125</v>
      </c>
    </row>
    <row r="544" spans="1:2" x14ac:dyDescent="0.2">
      <c r="A544">
        <v>3396.0193059628546</v>
      </c>
      <c r="B544" s="1">
        <v>4552.75</v>
      </c>
    </row>
    <row r="545" spans="1:2" x14ac:dyDescent="0.2">
      <c r="A545">
        <v>3396.2148093841643</v>
      </c>
      <c r="B545" s="1">
        <v>-895</v>
      </c>
    </row>
    <row r="546" spans="1:2" x14ac:dyDescent="0.2">
      <c r="A546">
        <v>3396.4103128054739</v>
      </c>
      <c r="B546" s="1">
        <v>-2898.75</v>
      </c>
    </row>
    <row r="547" spans="1:2" x14ac:dyDescent="0.2">
      <c r="A547">
        <v>3396.6058162267841</v>
      </c>
      <c r="B547" s="1">
        <v>-3585.625</v>
      </c>
    </row>
    <row r="548" spans="1:2" x14ac:dyDescent="0.2">
      <c r="A548">
        <v>3396.8013196480938</v>
      </c>
      <c r="B548" s="1">
        <v>-4353.375</v>
      </c>
    </row>
    <row r="549" spans="1:2" x14ac:dyDescent="0.2">
      <c r="A549">
        <v>3396.9968230694035</v>
      </c>
      <c r="B549" s="1">
        <v>-7958.625</v>
      </c>
    </row>
    <row r="550" spans="1:2" x14ac:dyDescent="0.2">
      <c r="A550">
        <v>3397.1923264907136</v>
      </c>
      <c r="B550" s="1">
        <v>-9693.125</v>
      </c>
    </row>
    <row r="551" spans="1:2" x14ac:dyDescent="0.2">
      <c r="A551">
        <v>3397.3878299120233</v>
      </c>
      <c r="B551" s="1">
        <v>-11707.25</v>
      </c>
    </row>
    <row r="552" spans="1:2" x14ac:dyDescent="0.2">
      <c r="A552">
        <v>3397.5833333333335</v>
      </c>
      <c r="B552" s="1">
        <v>-15857.875</v>
      </c>
    </row>
    <row r="553" spans="1:2" x14ac:dyDescent="0.2">
      <c r="A553">
        <v>3397.7788367546432</v>
      </c>
      <c r="B553" s="1">
        <v>-21604.5</v>
      </c>
    </row>
    <row r="554" spans="1:2" x14ac:dyDescent="0.2">
      <c r="A554">
        <v>3397.9743401759529</v>
      </c>
      <c r="B554" s="1">
        <v>-24217.625</v>
      </c>
    </row>
    <row r="555" spans="1:2" x14ac:dyDescent="0.2">
      <c r="A555">
        <v>3398.169843597263</v>
      </c>
      <c r="B555" s="1">
        <v>-18592.125</v>
      </c>
    </row>
    <row r="556" spans="1:2" x14ac:dyDescent="0.2">
      <c r="A556">
        <v>3398.3653470185727</v>
      </c>
      <c r="B556" s="1">
        <v>-11040.25</v>
      </c>
    </row>
    <row r="557" spans="1:2" x14ac:dyDescent="0.2">
      <c r="A557">
        <v>3398.5608504398829</v>
      </c>
      <c r="B557" s="1">
        <v>-11343.625</v>
      </c>
    </row>
    <row r="558" spans="1:2" x14ac:dyDescent="0.2">
      <c r="A558">
        <v>3398.7563538611926</v>
      </c>
      <c r="B558" s="1">
        <v>-7793.75</v>
      </c>
    </row>
    <row r="559" spans="1:2" x14ac:dyDescent="0.2">
      <c r="A559">
        <v>3398.9518572825023</v>
      </c>
      <c r="B559" s="1">
        <v>-5501</v>
      </c>
    </row>
    <row r="560" spans="1:2" x14ac:dyDescent="0.2">
      <c r="A560">
        <v>3399.1473607038124</v>
      </c>
      <c r="B560" s="1">
        <v>-6886</v>
      </c>
    </row>
    <row r="561" spans="1:2" x14ac:dyDescent="0.2">
      <c r="A561">
        <v>3399.3428641251221</v>
      </c>
      <c r="B561" s="1">
        <v>-13492.25</v>
      </c>
    </row>
    <row r="562" spans="1:2" x14ac:dyDescent="0.2">
      <c r="A562">
        <v>3399.5383675464323</v>
      </c>
      <c r="B562" s="1">
        <v>-20971.3125</v>
      </c>
    </row>
    <row r="563" spans="1:2" x14ac:dyDescent="0.2">
      <c r="A563">
        <v>3399.733870967742</v>
      </c>
      <c r="B563" s="1">
        <v>-22410.625</v>
      </c>
    </row>
    <row r="564" spans="1:2" x14ac:dyDescent="0.2">
      <c r="A564">
        <v>3399.9293743890516</v>
      </c>
      <c r="B564" s="1">
        <v>-16159.3125</v>
      </c>
    </row>
    <row r="565" spans="1:2" x14ac:dyDescent="0.2">
      <c r="A565">
        <v>3400.1248778103618</v>
      </c>
      <c r="B565" s="1">
        <v>-15951</v>
      </c>
    </row>
    <row r="566" spans="1:2" x14ac:dyDescent="0.2">
      <c r="A566">
        <v>3400.3203812316715</v>
      </c>
      <c r="B566" s="1">
        <v>-14232.625</v>
      </c>
    </row>
    <row r="567" spans="1:2" x14ac:dyDescent="0.2">
      <c r="A567">
        <v>3400.5158846529816</v>
      </c>
      <c r="B567" s="1">
        <v>-12553.5</v>
      </c>
    </row>
    <row r="568" spans="1:2" x14ac:dyDescent="0.2">
      <c r="A568">
        <v>3400.7113880742913</v>
      </c>
      <c r="B568" s="1">
        <v>-6225.5625</v>
      </c>
    </row>
    <row r="569" spans="1:2" x14ac:dyDescent="0.2">
      <c r="A569">
        <v>3400.906891495601</v>
      </c>
      <c r="B569" s="1">
        <v>-6528.1875</v>
      </c>
    </row>
    <row r="570" spans="1:2" x14ac:dyDescent="0.2">
      <c r="A570">
        <v>3401.1023949169112</v>
      </c>
      <c r="B570" s="1">
        <v>-11879.25</v>
      </c>
    </row>
    <row r="571" spans="1:2" x14ac:dyDescent="0.2">
      <c r="A571">
        <v>3401.2978983382209</v>
      </c>
      <c r="B571" s="1">
        <v>-9866.4375</v>
      </c>
    </row>
    <row r="572" spans="1:2" x14ac:dyDescent="0.2">
      <c r="A572">
        <v>3401.4934017595306</v>
      </c>
      <c r="B572" s="1">
        <v>-9576.5625</v>
      </c>
    </row>
    <row r="573" spans="1:2" x14ac:dyDescent="0.2">
      <c r="A573">
        <v>3401.6889051808407</v>
      </c>
      <c r="B573" s="1">
        <v>-11180.5</v>
      </c>
    </row>
    <row r="574" spans="1:2" x14ac:dyDescent="0.2">
      <c r="A574">
        <v>3401.8844086021504</v>
      </c>
      <c r="B574" s="1">
        <v>-13610.4375</v>
      </c>
    </row>
    <row r="575" spans="1:2" x14ac:dyDescent="0.2">
      <c r="A575">
        <v>3402.0799120234606</v>
      </c>
      <c r="B575" s="1">
        <v>-17433.5625</v>
      </c>
    </row>
    <row r="576" spans="1:2" x14ac:dyDescent="0.2">
      <c r="A576">
        <v>3402.2754154447703</v>
      </c>
      <c r="B576" s="1">
        <v>-21575.6875</v>
      </c>
    </row>
    <row r="577" spans="1:2" x14ac:dyDescent="0.2">
      <c r="A577">
        <v>3402.47091886608</v>
      </c>
      <c r="B577" s="1">
        <v>-23595.3125</v>
      </c>
    </row>
    <row r="578" spans="1:2" x14ac:dyDescent="0.2">
      <c r="A578">
        <v>3402.6664222873901</v>
      </c>
      <c r="B578" s="1">
        <v>-24234.5625</v>
      </c>
    </row>
    <row r="579" spans="1:2" x14ac:dyDescent="0.2">
      <c r="A579">
        <v>3402.8619257086998</v>
      </c>
      <c r="B579" s="1">
        <v>-22327.4375</v>
      </c>
    </row>
    <row r="580" spans="1:2" x14ac:dyDescent="0.2">
      <c r="A580">
        <v>3403.05742913001</v>
      </c>
      <c r="B580" s="1">
        <v>-14094.6875</v>
      </c>
    </row>
    <row r="581" spans="1:2" x14ac:dyDescent="0.2">
      <c r="A581">
        <v>3403.2529325513196</v>
      </c>
      <c r="B581" s="1">
        <v>-4270.5</v>
      </c>
    </row>
    <row r="582" spans="1:2" x14ac:dyDescent="0.2">
      <c r="A582">
        <v>3403.4484359726293</v>
      </c>
      <c r="B582" s="1">
        <v>935.3125</v>
      </c>
    </row>
    <row r="583" spans="1:2" x14ac:dyDescent="0.2">
      <c r="A583">
        <v>3403.6439393939395</v>
      </c>
      <c r="B583" s="1">
        <v>2185.8125</v>
      </c>
    </row>
    <row r="584" spans="1:2" x14ac:dyDescent="0.2">
      <c r="A584">
        <v>3403.8394428152492</v>
      </c>
      <c r="B584" s="1">
        <v>-1912.375</v>
      </c>
    </row>
    <row r="585" spans="1:2" x14ac:dyDescent="0.2">
      <c r="A585">
        <v>3404.0349462365593</v>
      </c>
      <c r="B585" s="1">
        <v>-2916</v>
      </c>
    </row>
    <row r="586" spans="1:2" x14ac:dyDescent="0.2">
      <c r="A586">
        <v>3404.230449657869</v>
      </c>
      <c r="B586" s="1">
        <v>-5083.875</v>
      </c>
    </row>
    <row r="587" spans="1:2" x14ac:dyDescent="0.2">
      <c r="A587">
        <v>3404.4259530791787</v>
      </c>
      <c r="B587" s="1">
        <v>-13059.9375</v>
      </c>
    </row>
    <row r="588" spans="1:2" x14ac:dyDescent="0.2">
      <c r="A588">
        <v>3404.6214565004889</v>
      </c>
      <c r="B588" s="1">
        <v>-23168.125</v>
      </c>
    </row>
    <row r="589" spans="1:2" x14ac:dyDescent="0.2">
      <c r="A589">
        <v>3404.8169599217986</v>
      </c>
      <c r="B589" s="1">
        <v>-35546.3125</v>
      </c>
    </row>
    <row r="590" spans="1:2" x14ac:dyDescent="0.2">
      <c r="A590">
        <v>3405.0124633431087</v>
      </c>
      <c r="B590" s="1">
        <v>-44642.25</v>
      </c>
    </row>
    <row r="591" spans="1:2" x14ac:dyDescent="0.2">
      <c r="A591">
        <v>3405.2079667644184</v>
      </c>
      <c r="B591" s="1">
        <v>-44272.6875</v>
      </c>
    </row>
    <row r="592" spans="1:2" x14ac:dyDescent="0.2">
      <c r="A592">
        <v>3405.4034701857281</v>
      </c>
      <c r="B592" s="1">
        <v>-36812.3125</v>
      </c>
    </row>
    <row r="593" spans="1:2" x14ac:dyDescent="0.2">
      <c r="A593">
        <v>3405.5989736070383</v>
      </c>
      <c r="B593" s="1">
        <v>-23649.6875</v>
      </c>
    </row>
    <row r="594" spans="1:2" x14ac:dyDescent="0.2">
      <c r="A594">
        <v>3405.794477028348</v>
      </c>
      <c r="B594" s="1">
        <v>-16783.46875</v>
      </c>
    </row>
    <row r="595" spans="1:2" x14ac:dyDescent="0.2">
      <c r="A595">
        <v>3405.9899804496577</v>
      </c>
      <c r="B595" s="1">
        <v>-11792.34375</v>
      </c>
    </row>
    <row r="596" spans="1:2" x14ac:dyDescent="0.2">
      <c r="A596">
        <v>3406.1854838709678</v>
      </c>
      <c r="B596" s="1">
        <v>-7551.625</v>
      </c>
    </row>
    <row r="597" spans="1:2" x14ac:dyDescent="0.2">
      <c r="A597">
        <v>3406.3809872922775</v>
      </c>
      <c r="B597" s="1">
        <v>-7981.0625</v>
      </c>
    </row>
    <row r="598" spans="1:2" x14ac:dyDescent="0.2">
      <c r="A598">
        <v>3406.5764907135876</v>
      </c>
      <c r="B598" s="1">
        <v>-8784.875</v>
      </c>
    </row>
    <row r="599" spans="1:2" x14ac:dyDescent="0.2">
      <c r="A599">
        <v>3406.7719941348973</v>
      </c>
      <c r="B599" s="1">
        <v>-4719.96875</v>
      </c>
    </row>
    <row r="600" spans="1:2" x14ac:dyDescent="0.2">
      <c r="A600">
        <v>3406.967497556207</v>
      </c>
      <c r="B600" s="1">
        <v>3000.53125</v>
      </c>
    </row>
    <row r="601" spans="1:2" x14ac:dyDescent="0.2">
      <c r="A601">
        <v>3407.1630009775172</v>
      </c>
      <c r="B601" s="1">
        <v>3059.46875</v>
      </c>
    </row>
    <row r="602" spans="1:2" x14ac:dyDescent="0.2">
      <c r="A602">
        <v>3407.3585043988269</v>
      </c>
      <c r="B602" s="1">
        <v>-6153.0625</v>
      </c>
    </row>
    <row r="603" spans="1:2" x14ac:dyDescent="0.2">
      <c r="A603">
        <v>3407.554007820137</v>
      </c>
      <c r="B603" s="1">
        <v>-18459.0625</v>
      </c>
    </row>
    <row r="604" spans="1:2" x14ac:dyDescent="0.2">
      <c r="A604">
        <v>3407.7495112414467</v>
      </c>
      <c r="B604" s="1">
        <v>-23264.625</v>
      </c>
    </row>
    <row r="605" spans="1:2" x14ac:dyDescent="0.2">
      <c r="A605">
        <v>3407.9450146627564</v>
      </c>
      <c r="B605" s="1">
        <v>-25336.9375</v>
      </c>
    </row>
    <row r="606" spans="1:2" x14ac:dyDescent="0.2">
      <c r="A606">
        <v>3408.1405180840666</v>
      </c>
      <c r="B606" s="1">
        <v>-30240.5</v>
      </c>
    </row>
    <row r="607" spans="1:2" x14ac:dyDescent="0.2">
      <c r="A607">
        <v>3408.3360215053763</v>
      </c>
      <c r="B607" s="1">
        <v>-28125.875</v>
      </c>
    </row>
    <row r="608" spans="1:2" x14ac:dyDescent="0.2">
      <c r="A608">
        <v>3408.5315249266864</v>
      </c>
      <c r="B608" s="1">
        <v>-19614.65625</v>
      </c>
    </row>
    <row r="609" spans="1:2" x14ac:dyDescent="0.2">
      <c r="A609">
        <v>3408.7270283479961</v>
      </c>
      <c r="B609" s="1">
        <v>-8669.78125</v>
      </c>
    </row>
    <row r="610" spans="1:2" x14ac:dyDescent="0.2">
      <c r="A610">
        <v>3408.9225317693058</v>
      </c>
      <c r="B610" s="1">
        <v>-2914.75</v>
      </c>
    </row>
    <row r="611" spans="1:2" x14ac:dyDescent="0.2">
      <c r="A611">
        <v>3409.118035190616</v>
      </c>
      <c r="B611" s="1">
        <v>-628.4375</v>
      </c>
    </row>
    <row r="612" spans="1:2" x14ac:dyDescent="0.2">
      <c r="A612">
        <v>3409.3135386119257</v>
      </c>
      <c r="B612" s="1">
        <v>760.875</v>
      </c>
    </row>
    <row r="613" spans="1:2" x14ac:dyDescent="0.2">
      <c r="A613">
        <v>3409.5090420332358</v>
      </c>
      <c r="B613" s="1">
        <v>871.28125</v>
      </c>
    </row>
    <row r="614" spans="1:2" x14ac:dyDescent="0.2">
      <c r="A614">
        <v>3409.7045454545455</v>
      </c>
      <c r="B614" s="1">
        <v>3122.71875</v>
      </c>
    </row>
    <row r="615" spans="1:2" x14ac:dyDescent="0.2">
      <c r="A615">
        <v>3409.9000488758552</v>
      </c>
      <c r="B615" s="1">
        <v>3317.15625</v>
      </c>
    </row>
    <row r="616" spans="1:2" x14ac:dyDescent="0.2">
      <c r="A616">
        <v>3410.0955522971653</v>
      </c>
      <c r="B616" s="1">
        <v>-4960.34375</v>
      </c>
    </row>
    <row r="617" spans="1:2" x14ac:dyDescent="0.2">
      <c r="A617">
        <v>3410.291055718475</v>
      </c>
      <c r="B617" s="1">
        <v>-19241.25</v>
      </c>
    </row>
    <row r="618" spans="1:2" x14ac:dyDescent="0.2">
      <c r="A618">
        <v>3410.4865591397847</v>
      </c>
      <c r="B618" s="1">
        <v>-31442.4375</v>
      </c>
    </row>
    <row r="619" spans="1:2" x14ac:dyDescent="0.2">
      <c r="A619">
        <v>3410.6820625610949</v>
      </c>
      <c r="B619" s="1">
        <v>-32015.53125</v>
      </c>
    </row>
    <row r="620" spans="1:2" x14ac:dyDescent="0.2">
      <c r="A620">
        <v>3410.8775659824046</v>
      </c>
      <c r="B620" s="1">
        <v>-26087.640625</v>
      </c>
    </row>
    <row r="621" spans="1:2" x14ac:dyDescent="0.2">
      <c r="A621">
        <v>3411.0730694037147</v>
      </c>
      <c r="B621" s="1">
        <v>-21706.546875</v>
      </c>
    </row>
    <row r="622" spans="1:2" x14ac:dyDescent="0.2">
      <c r="A622">
        <v>3411.2685728250244</v>
      </c>
      <c r="B622" s="1">
        <v>-27373.203125</v>
      </c>
    </row>
    <row r="623" spans="1:2" x14ac:dyDescent="0.2">
      <c r="A623">
        <v>3411.4640762463341</v>
      </c>
      <c r="B623" s="1">
        <v>-23348.328125</v>
      </c>
    </row>
    <row r="624" spans="1:2" x14ac:dyDescent="0.2">
      <c r="A624">
        <v>3411.6595796676443</v>
      </c>
      <c r="B624" s="1">
        <v>-16986.0859375</v>
      </c>
    </row>
    <row r="625" spans="1:2" x14ac:dyDescent="0.2">
      <c r="A625">
        <v>3411.855083088954</v>
      </c>
      <c r="B625" s="1">
        <v>-13460.4296875</v>
      </c>
    </row>
    <row r="626" spans="1:2" x14ac:dyDescent="0.2">
      <c r="A626">
        <v>3412.0505865102641</v>
      </c>
      <c r="B626" s="1">
        <v>-10874.3125</v>
      </c>
    </row>
    <row r="627" spans="1:2" x14ac:dyDescent="0.2">
      <c r="A627">
        <v>3412.2460899315738</v>
      </c>
      <c r="B627" s="1">
        <v>-10810.9453125</v>
      </c>
    </row>
    <row r="628" spans="1:2" x14ac:dyDescent="0.2">
      <c r="A628">
        <v>3412.4415933528835</v>
      </c>
      <c r="B628" s="1">
        <v>-6575.15625</v>
      </c>
    </row>
    <row r="629" spans="1:2" x14ac:dyDescent="0.2">
      <c r="A629">
        <v>3412.6370967741937</v>
      </c>
      <c r="B629" s="1">
        <v>-808.9921875</v>
      </c>
    </row>
    <row r="630" spans="1:2" x14ac:dyDescent="0.2">
      <c r="A630">
        <v>3412.8326001955033</v>
      </c>
      <c r="B630" s="1">
        <v>4848.2578125</v>
      </c>
    </row>
    <row r="631" spans="1:2" x14ac:dyDescent="0.2">
      <c r="A631">
        <v>3413.0281036168135</v>
      </c>
      <c r="B631" s="1">
        <v>7616.03125</v>
      </c>
    </row>
    <row r="632" spans="1:2" x14ac:dyDescent="0.2">
      <c r="A632">
        <v>3413.2236070381232</v>
      </c>
      <c r="B632" s="1">
        <v>5460.5234375</v>
      </c>
    </row>
    <row r="633" spans="1:2" x14ac:dyDescent="0.2">
      <c r="A633">
        <v>3413.4191104594329</v>
      </c>
      <c r="B633" s="1">
        <v>-2404.734375</v>
      </c>
    </row>
    <row r="634" spans="1:2" x14ac:dyDescent="0.2">
      <c r="A634">
        <v>3413.614613880743</v>
      </c>
      <c r="B634" s="1">
        <v>-13058.3984375</v>
      </c>
    </row>
    <row r="635" spans="1:2" x14ac:dyDescent="0.2">
      <c r="A635">
        <v>3413.8101173020527</v>
      </c>
      <c r="B635" s="1">
        <v>-12543.7265625</v>
      </c>
    </row>
    <row r="636" spans="1:2" x14ac:dyDescent="0.2">
      <c r="A636">
        <v>3414.0056207233629</v>
      </c>
      <c r="B636" s="1">
        <v>-8970.1015625</v>
      </c>
    </row>
    <row r="637" spans="1:2" x14ac:dyDescent="0.2">
      <c r="A637">
        <v>3414.2011241446726</v>
      </c>
      <c r="B637" s="1">
        <v>-8459.83203125</v>
      </c>
    </row>
    <row r="638" spans="1:2" x14ac:dyDescent="0.2">
      <c r="A638">
        <v>3414.3966275659823</v>
      </c>
      <c r="B638" s="1">
        <v>-8516.66796875</v>
      </c>
    </row>
    <row r="639" spans="1:2" x14ac:dyDescent="0.2">
      <c r="A639">
        <v>3414.5921309872924</v>
      </c>
      <c r="B639" s="1">
        <v>-10018.603515625</v>
      </c>
    </row>
    <row r="640" spans="1:2" x14ac:dyDescent="0.2">
      <c r="A640">
        <v>3414.7876344086021</v>
      </c>
      <c r="B640" s="1">
        <v>-14894.2724609375</v>
      </c>
    </row>
    <row r="641" spans="1:2" x14ac:dyDescent="0.2">
      <c r="A641">
        <v>3414.9831378299118</v>
      </c>
      <c r="B641" s="1">
        <v>-15200.1083984375</v>
      </c>
    </row>
    <row r="642" spans="1:2" x14ac:dyDescent="0.2">
      <c r="A642">
        <v>3415.178641251222</v>
      </c>
      <c r="B642" s="1">
        <v>-11916.673828125</v>
      </c>
    </row>
    <row r="643" spans="1:2" x14ac:dyDescent="0.2">
      <c r="A643">
        <v>3415.3741446725317</v>
      </c>
      <c r="B643" s="1">
        <v>-7504.78125</v>
      </c>
    </row>
    <row r="644" spans="1:2" x14ac:dyDescent="0.2">
      <c r="A644">
        <v>3415.5696480938418</v>
      </c>
      <c r="B644" s="1">
        <v>-1339.5546875</v>
      </c>
    </row>
    <row r="645" spans="1:2" x14ac:dyDescent="0.2">
      <c r="A645">
        <v>3415.7651515151515</v>
      </c>
      <c r="B645" s="1">
        <v>8293.251953125</v>
      </c>
    </row>
    <row r="646" spans="1:2" x14ac:dyDescent="0.2">
      <c r="A646">
        <v>3415.9606549364612</v>
      </c>
      <c r="B646" s="1">
        <v>12990.5185546875</v>
      </c>
    </row>
    <row r="647" spans="1:2" x14ac:dyDescent="0.2">
      <c r="A647">
        <v>3416.1561583577713</v>
      </c>
      <c r="B647" s="1">
        <v>7855.6171875</v>
      </c>
    </row>
    <row r="648" spans="1:2" x14ac:dyDescent="0.2">
      <c r="A648">
        <v>3416.351661779081</v>
      </c>
      <c r="B648" s="1">
        <v>5582.236328125</v>
      </c>
    </row>
    <row r="649" spans="1:2" x14ac:dyDescent="0.2">
      <c r="A649">
        <v>3416.5471652003912</v>
      </c>
      <c r="B649" s="1">
        <v>5987.0634765625</v>
      </c>
    </row>
    <row r="650" spans="1:2" x14ac:dyDescent="0.2">
      <c r="A650">
        <v>3416.7426686217009</v>
      </c>
      <c r="B650" s="1">
        <v>9775.974609375</v>
      </c>
    </row>
    <row r="651" spans="1:2" x14ac:dyDescent="0.2">
      <c r="A651">
        <v>3416.9381720430106</v>
      </c>
      <c r="B651" s="1">
        <v>10594.96484375</v>
      </c>
    </row>
    <row r="652" spans="1:2" x14ac:dyDescent="0.2">
      <c r="A652">
        <v>3417.1336754643207</v>
      </c>
      <c r="B652" s="1">
        <v>7870.16796875</v>
      </c>
    </row>
    <row r="653" spans="1:2" x14ac:dyDescent="0.2">
      <c r="A653">
        <v>3417.3291788856304</v>
      </c>
      <c r="B653" s="1">
        <v>2142.01171875</v>
      </c>
    </row>
    <row r="654" spans="1:2" x14ac:dyDescent="0.2">
      <c r="A654">
        <v>3417.5246823069406</v>
      </c>
      <c r="B654" s="1">
        <v>-7547.37109375</v>
      </c>
    </row>
    <row r="655" spans="1:2" x14ac:dyDescent="0.2">
      <c r="A655">
        <v>3417.7201857282503</v>
      </c>
      <c r="B655" s="1">
        <v>-14244.361328125</v>
      </c>
    </row>
    <row r="656" spans="1:2" x14ac:dyDescent="0.2">
      <c r="A656">
        <v>3417.91568914956</v>
      </c>
      <c r="B656" s="1">
        <v>-12800.080078125</v>
      </c>
    </row>
    <row r="657" spans="1:2" x14ac:dyDescent="0.2">
      <c r="A657">
        <v>3418.1111925708701</v>
      </c>
      <c r="B657" s="1">
        <v>-6922.21484375</v>
      </c>
    </row>
    <row r="658" spans="1:2" x14ac:dyDescent="0.2">
      <c r="A658">
        <v>3418.3066959921798</v>
      </c>
      <c r="B658" s="1">
        <v>-2806.26708984375</v>
      </c>
    </row>
    <row r="659" spans="1:2" x14ac:dyDescent="0.2">
      <c r="A659">
        <v>3418.50219941349</v>
      </c>
      <c r="B659" s="1">
        <v>-4177.2373046875</v>
      </c>
    </row>
    <row r="660" spans="1:2" x14ac:dyDescent="0.2">
      <c r="A660">
        <v>3418.6977028347997</v>
      </c>
      <c r="B660" s="1">
        <v>-10348.375</v>
      </c>
    </row>
    <row r="661" spans="1:2" x14ac:dyDescent="0.2">
      <c r="A661">
        <v>3418.8932062561094</v>
      </c>
      <c r="B661" s="1">
        <v>-17677.677734375</v>
      </c>
    </row>
    <row r="662" spans="1:2" x14ac:dyDescent="0.2">
      <c r="A662">
        <v>3419.0887096774195</v>
      </c>
      <c r="B662" s="1">
        <v>-25101.150390625</v>
      </c>
    </row>
    <row r="663" spans="1:2" x14ac:dyDescent="0.2">
      <c r="A663">
        <v>3419.2842130987292</v>
      </c>
      <c r="B663" s="1">
        <v>-25262.0390625</v>
      </c>
    </row>
    <row r="664" spans="1:2" x14ac:dyDescent="0.2">
      <c r="A664">
        <v>3419.4797165200389</v>
      </c>
      <c r="B664" s="1">
        <v>-22143.21875</v>
      </c>
    </row>
    <row r="665" spans="1:2" x14ac:dyDescent="0.2">
      <c r="A665">
        <v>3419.675219941349</v>
      </c>
      <c r="B665" s="1">
        <v>-22228.5703125</v>
      </c>
    </row>
    <row r="666" spans="1:2" x14ac:dyDescent="0.2">
      <c r="A666">
        <v>3419.8707233626587</v>
      </c>
      <c r="B666" s="1">
        <v>-19767.0859375</v>
      </c>
    </row>
    <row r="667" spans="1:2" x14ac:dyDescent="0.2">
      <c r="A667">
        <v>3420.0662267839689</v>
      </c>
      <c r="B667" s="1">
        <v>-13649.953125</v>
      </c>
    </row>
    <row r="668" spans="1:2" x14ac:dyDescent="0.2">
      <c r="A668">
        <v>3420.2617302052786</v>
      </c>
      <c r="B668" s="1">
        <v>-1225.796875</v>
      </c>
    </row>
    <row r="669" spans="1:2" x14ac:dyDescent="0.2">
      <c r="A669">
        <v>3420.4572336265883</v>
      </c>
      <c r="B669" s="1">
        <v>8005.859375</v>
      </c>
    </row>
    <row r="670" spans="1:2" x14ac:dyDescent="0.2">
      <c r="A670">
        <v>3420.6527370478984</v>
      </c>
      <c r="B670" s="1">
        <v>14474.1875</v>
      </c>
    </row>
    <row r="671" spans="1:2" x14ac:dyDescent="0.2">
      <c r="A671">
        <v>3420.8482404692081</v>
      </c>
      <c r="B671" s="1">
        <v>16815.2734375</v>
      </c>
    </row>
    <row r="672" spans="1:2" x14ac:dyDescent="0.2">
      <c r="A672">
        <v>3421.0437438905183</v>
      </c>
      <c r="B672" s="1">
        <v>27013.375</v>
      </c>
    </row>
    <row r="673" spans="1:2" x14ac:dyDescent="0.2">
      <c r="A673">
        <v>3421.239247311828</v>
      </c>
      <c r="B673" s="1">
        <v>30384</v>
      </c>
    </row>
    <row r="674" spans="1:2" x14ac:dyDescent="0.2">
      <c r="A674">
        <v>3421.4347507331377</v>
      </c>
      <c r="B674" s="1">
        <v>17753.71484375</v>
      </c>
    </row>
    <row r="675" spans="1:2" x14ac:dyDescent="0.2">
      <c r="A675">
        <v>3421.6302541544478</v>
      </c>
      <c r="B675" s="1">
        <v>4721.25390625</v>
      </c>
    </row>
    <row r="676" spans="1:2" x14ac:dyDescent="0.2">
      <c r="A676">
        <v>3421.8257575757575</v>
      </c>
      <c r="B676" s="1">
        <v>4776.193359375</v>
      </c>
    </row>
    <row r="677" spans="1:2" x14ac:dyDescent="0.2">
      <c r="A677">
        <v>3422.0212609970677</v>
      </c>
      <c r="B677" s="1">
        <v>6402.150390625</v>
      </c>
    </row>
    <row r="678" spans="1:2" x14ac:dyDescent="0.2">
      <c r="A678">
        <v>3422.2167644183774</v>
      </c>
      <c r="B678" s="1">
        <v>10171.2548828125</v>
      </c>
    </row>
    <row r="679" spans="1:2" x14ac:dyDescent="0.2">
      <c r="A679">
        <v>3422.412267839687</v>
      </c>
      <c r="B679" s="1">
        <v>12981.19140625</v>
      </c>
    </row>
    <row r="680" spans="1:2" x14ac:dyDescent="0.2">
      <c r="A680">
        <v>3422.6077712609972</v>
      </c>
      <c r="B680" s="1">
        <v>14728.396484375</v>
      </c>
    </row>
    <row r="681" spans="1:2" x14ac:dyDescent="0.2">
      <c r="A681">
        <v>3422.8032746823069</v>
      </c>
      <c r="B681" s="1">
        <v>11312.6240234375</v>
      </c>
    </row>
    <row r="682" spans="1:2" x14ac:dyDescent="0.2">
      <c r="A682">
        <v>3422.9987781036166</v>
      </c>
      <c r="B682" s="1">
        <v>4683.43359375</v>
      </c>
    </row>
    <row r="683" spans="1:2" x14ac:dyDescent="0.2">
      <c r="A683">
        <v>3423.1942815249267</v>
      </c>
      <c r="B683" s="1">
        <v>123.513671875</v>
      </c>
    </row>
    <row r="684" spans="1:2" x14ac:dyDescent="0.2">
      <c r="A684">
        <v>3423.3897849462364</v>
      </c>
      <c r="B684" s="1">
        <v>-5473.38671875</v>
      </c>
    </row>
    <row r="685" spans="1:2" x14ac:dyDescent="0.2">
      <c r="A685">
        <v>3423.5852883675466</v>
      </c>
      <c r="B685" s="1">
        <v>-12399.3896484375</v>
      </c>
    </row>
    <row r="686" spans="1:2" x14ac:dyDescent="0.2">
      <c r="A686">
        <v>3423.7807917888563</v>
      </c>
      <c r="B686" s="1">
        <v>-22696.375</v>
      </c>
    </row>
    <row r="687" spans="1:2" x14ac:dyDescent="0.2">
      <c r="A687">
        <v>3423.976295210166</v>
      </c>
      <c r="B687" s="1">
        <v>-28193.08984375</v>
      </c>
    </row>
    <row r="688" spans="1:2" x14ac:dyDescent="0.2">
      <c r="A688">
        <v>3424.1717986314761</v>
      </c>
      <c r="B688" s="1">
        <v>-29284.78125</v>
      </c>
    </row>
    <row r="689" spans="1:2" x14ac:dyDescent="0.2">
      <c r="A689">
        <v>3424.3673020527858</v>
      </c>
      <c r="B689" s="1">
        <v>-29756.203125</v>
      </c>
    </row>
    <row r="690" spans="1:2" x14ac:dyDescent="0.2">
      <c r="A690">
        <v>3424.562805474096</v>
      </c>
      <c r="B690" s="1">
        <v>-26674.171875</v>
      </c>
    </row>
    <row r="691" spans="1:2" x14ac:dyDescent="0.2">
      <c r="A691">
        <v>3424.7583088954057</v>
      </c>
      <c r="B691" s="1">
        <v>-21296.4921875</v>
      </c>
    </row>
    <row r="692" spans="1:2" x14ac:dyDescent="0.2">
      <c r="A692">
        <v>3424.9538123167154</v>
      </c>
      <c r="B692" s="1">
        <v>-13785.421875</v>
      </c>
    </row>
    <row r="693" spans="1:2" x14ac:dyDescent="0.2">
      <c r="A693">
        <v>3425.1493157380255</v>
      </c>
      <c r="B693" s="1">
        <v>-7179.3125</v>
      </c>
    </row>
    <row r="694" spans="1:2" x14ac:dyDescent="0.2">
      <c r="A694">
        <v>3425.3448191593352</v>
      </c>
      <c r="B694" s="1">
        <v>-3369.140625</v>
      </c>
    </row>
    <row r="695" spans="1:2" x14ac:dyDescent="0.2">
      <c r="A695">
        <v>3425.5403225806454</v>
      </c>
      <c r="B695" s="1">
        <v>547.234375</v>
      </c>
    </row>
    <row r="696" spans="1:2" x14ac:dyDescent="0.2">
      <c r="A696">
        <v>3425.735826001955</v>
      </c>
      <c r="B696" s="1">
        <v>4223.65625</v>
      </c>
    </row>
    <row r="697" spans="1:2" x14ac:dyDescent="0.2">
      <c r="A697">
        <v>3425.9313294232647</v>
      </c>
      <c r="B697" s="1">
        <v>8404.890625</v>
      </c>
    </row>
    <row r="698" spans="1:2" x14ac:dyDescent="0.2">
      <c r="A698">
        <v>3426.1268328445749</v>
      </c>
      <c r="B698" s="1">
        <v>12641.71875</v>
      </c>
    </row>
    <row r="699" spans="1:2" x14ac:dyDescent="0.2">
      <c r="A699">
        <v>3426.3223362658846</v>
      </c>
      <c r="B699" s="1">
        <v>13849.296875</v>
      </c>
    </row>
    <row r="700" spans="1:2" x14ac:dyDescent="0.2">
      <c r="A700">
        <v>3426.5178396871947</v>
      </c>
      <c r="B700" s="1">
        <v>13403.046875</v>
      </c>
    </row>
    <row r="701" spans="1:2" x14ac:dyDescent="0.2">
      <c r="A701">
        <v>3426.7133431085044</v>
      </c>
      <c r="B701" s="1">
        <v>8793.609375</v>
      </c>
    </row>
    <row r="702" spans="1:2" x14ac:dyDescent="0.2">
      <c r="A702">
        <v>3426.9088465298141</v>
      </c>
      <c r="B702" s="1">
        <v>7459.515625</v>
      </c>
    </row>
    <row r="703" spans="1:2" x14ac:dyDescent="0.2">
      <c r="A703">
        <v>3427.1043499511243</v>
      </c>
      <c r="B703" s="1">
        <v>13563.6875</v>
      </c>
    </row>
    <row r="704" spans="1:2" x14ac:dyDescent="0.2">
      <c r="A704">
        <v>3427.299853372434</v>
      </c>
      <c r="B704" s="1">
        <v>13338.6328125</v>
      </c>
    </row>
    <row r="705" spans="1:2" x14ac:dyDescent="0.2">
      <c r="A705">
        <v>3427.4953567937437</v>
      </c>
      <c r="B705" s="1">
        <v>12031.84765625</v>
      </c>
    </row>
    <row r="706" spans="1:2" x14ac:dyDescent="0.2">
      <c r="A706">
        <v>3427.6908602150538</v>
      </c>
      <c r="B706" s="1">
        <v>14142.95703125</v>
      </c>
    </row>
    <row r="707" spans="1:2" x14ac:dyDescent="0.2">
      <c r="A707">
        <v>3427.8863636363635</v>
      </c>
      <c r="B707" s="1">
        <v>15664.2109375</v>
      </c>
    </row>
    <row r="708" spans="1:2" x14ac:dyDescent="0.2">
      <c r="A708">
        <v>3428.0818670576737</v>
      </c>
      <c r="B708" s="1">
        <v>12072.23828125</v>
      </c>
    </row>
    <row r="709" spans="1:2" x14ac:dyDescent="0.2">
      <c r="A709">
        <v>3428.2773704789834</v>
      </c>
      <c r="B709" s="1">
        <v>7719.2197265625</v>
      </c>
    </row>
    <row r="710" spans="1:2" x14ac:dyDescent="0.2">
      <c r="A710">
        <v>3428.4728739002931</v>
      </c>
      <c r="B710" s="1">
        <v>9998.47265625</v>
      </c>
    </row>
    <row r="711" spans="1:2" x14ac:dyDescent="0.2">
      <c r="A711">
        <v>3428.6683773216032</v>
      </c>
      <c r="B711" s="1">
        <v>5166.49609375</v>
      </c>
    </row>
    <row r="712" spans="1:2" x14ac:dyDescent="0.2">
      <c r="A712">
        <v>3428.8638807429129</v>
      </c>
      <c r="B712" s="1">
        <v>-2281.522216796875</v>
      </c>
    </row>
    <row r="713" spans="1:2" x14ac:dyDescent="0.2">
      <c r="A713">
        <v>3429.059384164223</v>
      </c>
      <c r="B713" s="1">
        <v>-7302.8955078125</v>
      </c>
    </row>
    <row r="714" spans="1:2" x14ac:dyDescent="0.2">
      <c r="A714">
        <v>3429.2548875855327</v>
      </c>
      <c r="B714" s="1">
        <v>-9749.3115234375</v>
      </c>
    </row>
    <row r="715" spans="1:2" x14ac:dyDescent="0.2">
      <c r="A715">
        <v>3429.4503910068424</v>
      </c>
      <c r="B715" s="1">
        <v>-6598.330078125</v>
      </c>
    </row>
    <row r="716" spans="1:2" x14ac:dyDescent="0.2">
      <c r="A716">
        <v>3429.6458944281526</v>
      </c>
      <c r="B716" s="1">
        <v>-2248.45703125</v>
      </c>
    </row>
    <row r="717" spans="1:2" x14ac:dyDescent="0.2">
      <c r="A717">
        <v>3429.8413978494623</v>
      </c>
      <c r="B717" s="1">
        <v>2260.001953125</v>
      </c>
    </row>
    <row r="718" spans="1:2" x14ac:dyDescent="0.2">
      <c r="A718">
        <v>3430.0369012707724</v>
      </c>
      <c r="B718" s="1">
        <v>8704.9794921875</v>
      </c>
    </row>
    <row r="719" spans="1:2" x14ac:dyDescent="0.2">
      <c r="A719">
        <v>3430.2324046920821</v>
      </c>
      <c r="B719" s="1">
        <v>15211.916015625</v>
      </c>
    </row>
    <row r="720" spans="1:2" x14ac:dyDescent="0.2">
      <c r="A720">
        <v>3430.4279081133918</v>
      </c>
      <c r="B720" s="1">
        <v>15547.3095703125</v>
      </c>
    </row>
    <row r="721" spans="1:2" x14ac:dyDescent="0.2">
      <c r="A721">
        <v>3430.623411534702</v>
      </c>
      <c r="B721" s="1">
        <v>10961.09765625</v>
      </c>
    </row>
    <row r="722" spans="1:2" x14ac:dyDescent="0.2">
      <c r="A722">
        <v>3430.8189149560117</v>
      </c>
      <c r="B722" s="1">
        <v>10081.78515625</v>
      </c>
    </row>
    <row r="723" spans="1:2" x14ac:dyDescent="0.2">
      <c r="A723">
        <v>3431.0144183773218</v>
      </c>
      <c r="B723" s="1">
        <v>15420.42578125</v>
      </c>
    </row>
    <row r="724" spans="1:2" x14ac:dyDescent="0.2">
      <c r="A724">
        <v>3431.2099217986315</v>
      </c>
      <c r="B724" s="1">
        <v>18736.05859375</v>
      </c>
    </row>
    <row r="725" spans="1:2" x14ac:dyDescent="0.2">
      <c r="A725">
        <v>3431.4054252199412</v>
      </c>
      <c r="B725" s="1">
        <v>19399.890625</v>
      </c>
    </row>
    <row r="726" spans="1:2" x14ac:dyDescent="0.2">
      <c r="A726">
        <v>3431.6009286412514</v>
      </c>
      <c r="B726" s="1">
        <v>13706.6328125</v>
      </c>
    </row>
    <row r="727" spans="1:2" x14ac:dyDescent="0.2">
      <c r="A727">
        <v>3431.7964320625611</v>
      </c>
      <c r="B727" s="1">
        <v>5306.9765625</v>
      </c>
    </row>
    <row r="728" spans="1:2" x14ac:dyDescent="0.2">
      <c r="A728">
        <v>3431.9919354838707</v>
      </c>
      <c r="B728" s="1">
        <v>2144.1328125</v>
      </c>
    </row>
    <row r="729" spans="1:2" x14ac:dyDescent="0.2">
      <c r="A729">
        <v>3432.1874389051809</v>
      </c>
      <c r="B729" s="1">
        <v>6514.890625</v>
      </c>
    </row>
    <row r="730" spans="1:2" x14ac:dyDescent="0.2">
      <c r="A730">
        <v>3432.3829423264906</v>
      </c>
      <c r="B730" s="1">
        <v>4849.5859375</v>
      </c>
    </row>
    <row r="731" spans="1:2" x14ac:dyDescent="0.2">
      <c r="A731">
        <v>3432.5784457478007</v>
      </c>
      <c r="B731" s="1">
        <v>2752.8515625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1"/>
  <sheetViews>
    <sheetView workbookViewId="0">
      <selection sqref="A1:XFD1"/>
    </sheetView>
  </sheetViews>
  <sheetFormatPr defaultRowHeight="13" x14ac:dyDescent="0.2"/>
  <cols>
    <col min="2" max="2" width="10.08984375" style="1" bestFit="1" customWidth="1"/>
  </cols>
  <sheetData>
    <row r="1" spans="1:4" x14ac:dyDescent="0.2">
      <c r="A1" t="s">
        <v>10</v>
      </c>
      <c r="B1" t="s">
        <v>11</v>
      </c>
      <c r="D1" t="s">
        <v>12</v>
      </c>
    </row>
    <row r="2" spans="1:4" x14ac:dyDescent="0.2">
      <c r="A2">
        <v>3289.9064516129033</v>
      </c>
      <c r="B2" s="1">
        <v>-7391.28125</v>
      </c>
      <c r="D2" t="s">
        <v>2</v>
      </c>
    </row>
    <row r="3" spans="1:4" x14ac:dyDescent="0.2">
      <c r="A3">
        <v>3290.101955034213</v>
      </c>
      <c r="B3" s="1">
        <v>-12811.796875</v>
      </c>
    </row>
    <row r="4" spans="1:4" x14ac:dyDescent="0.2">
      <c r="A4">
        <v>3290.2974584555227</v>
      </c>
      <c r="B4" s="1">
        <v>-8083.3359375</v>
      </c>
    </row>
    <row r="5" spans="1:4" x14ac:dyDescent="0.2">
      <c r="A5">
        <v>3290.4929618768329</v>
      </c>
      <c r="B5" s="1">
        <v>431.1796875</v>
      </c>
    </row>
    <row r="6" spans="1:4" x14ac:dyDescent="0.2">
      <c r="A6">
        <v>3290.6884652981425</v>
      </c>
      <c r="B6" s="1">
        <v>12201.6796875</v>
      </c>
    </row>
    <row r="7" spans="1:4" x14ac:dyDescent="0.2">
      <c r="A7">
        <v>3290.8839687194527</v>
      </c>
      <c r="B7" s="1">
        <v>16410.1796875</v>
      </c>
    </row>
    <row r="8" spans="1:4" x14ac:dyDescent="0.2">
      <c r="A8">
        <v>3291.0794721407624</v>
      </c>
      <c r="B8" s="1">
        <v>16724.6875</v>
      </c>
    </row>
    <row r="9" spans="1:4" x14ac:dyDescent="0.2">
      <c r="A9">
        <v>3291.2749755620721</v>
      </c>
      <c r="B9" s="1">
        <v>16091.203125</v>
      </c>
    </row>
    <row r="10" spans="1:4" x14ac:dyDescent="0.2">
      <c r="A10">
        <v>3291.4704789833822</v>
      </c>
      <c r="B10" s="1">
        <v>14027.703125</v>
      </c>
    </row>
    <row r="11" spans="1:4" x14ac:dyDescent="0.2">
      <c r="A11">
        <v>3291.6659824046919</v>
      </c>
      <c r="B11" s="1">
        <v>7255.203125</v>
      </c>
    </row>
    <row r="12" spans="1:4" x14ac:dyDescent="0.2">
      <c r="A12">
        <v>3291.8614858260021</v>
      </c>
      <c r="B12" s="1">
        <v>1821.75</v>
      </c>
    </row>
    <row r="13" spans="1:4" x14ac:dyDescent="0.2">
      <c r="A13">
        <v>3292.0569892473118</v>
      </c>
      <c r="B13" s="1">
        <v>-1134.71875</v>
      </c>
    </row>
    <row r="14" spans="1:4" x14ac:dyDescent="0.2">
      <c r="A14">
        <v>3292.2524926686215</v>
      </c>
      <c r="B14" s="1">
        <v>3982.8125</v>
      </c>
    </row>
    <row r="15" spans="1:4" x14ac:dyDescent="0.2">
      <c r="A15">
        <v>3292.4479960899316</v>
      </c>
      <c r="B15" s="1">
        <v>-2280.65625</v>
      </c>
    </row>
    <row r="16" spans="1:4" x14ac:dyDescent="0.2">
      <c r="A16">
        <v>3292.6434995112413</v>
      </c>
      <c r="B16" s="1">
        <v>-11683.15625</v>
      </c>
    </row>
    <row r="17" spans="1:2" x14ac:dyDescent="0.2">
      <c r="A17">
        <v>3292.839002932551</v>
      </c>
      <c r="B17" s="1">
        <v>-10407.578125</v>
      </c>
    </row>
    <row r="18" spans="1:2" x14ac:dyDescent="0.2">
      <c r="A18">
        <v>3293.0345063538612</v>
      </c>
      <c r="B18" s="1">
        <v>-4435.0234375</v>
      </c>
    </row>
    <row r="19" spans="1:2" x14ac:dyDescent="0.2">
      <c r="A19">
        <v>3293.2300097751709</v>
      </c>
      <c r="B19" s="1">
        <v>-5262.4765625</v>
      </c>
    </row>
    <row r="20" spans="1:2" x14ac:dyDescent="0.2">
      <c r="A20">
        <v>3293.425513196481</v>
      </c>
      <c r="B20" s="1">
        <v>-6866.921875</v>
      </c>
    </row>
    <row r="21" spans="1:2" x14ac:dyDescent="0.2">
      <c r="A21">
        <v>3293.6210166177907</v>
      </c>
      <c r="B21" s="1">
        <v>-3635.359375</v>
      </c>
    </row>
    <row r="22" spans="1:2" x14ac:dyDescent="0.2">
      <c r="A22">
        <v>3293.8165200391004</v>
      </c>
      <c r="B22" s="1">
        <v>-3888.796875</v>
      </c>
    </row>
    <row r="23" spans="1:2" x14ac:dyDescent="0.2">
      <c r="A23">
        <v>3294.0120234604105</v>
      </c>
      <c r="B23" s="1">
        <v>-4532.2265625</v>
      </c>
    </row>
    <row r="24" spans="1:2" x14ac:dyDescent="0.2">
      <c r="A24">
        <v>3294.2075268817202</v>
      </c>
      <c r="B24" s="1">
        <v>-9508.71875</v>
      </c>
    </row>
    <row r="25" spans="1:2" x14ac:dyDescent="0.2">
      <c r="A25">
        <v>3294.4030303030304</v>
      </c>
      <c r="B25" s="1">
        <v>-11450.078125</v>
      </c>
    </row>
    <row r="26" spans="1:2" x14ac:dyDescent="0.2">
      <c r="A26">
        <v>3294.5985337243401</v>
      </c>
      <c r="B26" s="1">
        <v>-7403.5</v>
      </c>
    </row>
    <row r="27" spans="1:2" x14ac:dyDescent="0.2">
      <c r="A27">
        <v>3294.7940371456498</v>
      </c>
      <c r="B27" s="1">
        <v>2352.09375</v>
      </c>
    </row>
    <row r="28" spans="1:2" x14ac:dyDescent="0.2">
      <c r="A28">
        <v>3294.9895405669599</v>
      </c>
      <c r="B28" s="1">
        <v>9346.671875</v>
      </c>
    </row>
    <row r="29" spans="1:2" x14ac:dyDescent="0.2">
      <c r="A29">
        <v>3295.1850439882696</v>
      </c>
      <c r="B29" s="1">
        <v>9497.2734375</v>
      </c>
    </row>
    <row r="30" spans="1:2" x14ac:dyDescent="0.2">
      <c r="A30">
        <v>3295.3805474095798</v>
      </c>
      <c r="B30" s="1">
        <v>6059.8671875</v>
      </c>
    </row>
    <row r="31" spans="1:2" x14ac:dyDescent="0.2">
      <c r="A31">
        <v>3295.5760508308895</v>
      </c>
      <c r="B31" s="1">
        <v>-1158.53125</v>
      </c>
    </row>
    <row r="32" spans="1:2" x14ac:dyDescent="0.2">
      <c r="A32">
        <v>3295.7715542521992</v>
      </c>
      <c r="B32" s="1">
        <v>-12424.9296875</v>
      </c>
    </row>
    <row r="33" spans="1:2" x14ac:dyDescent="0.2">
      <c r="A33">
        <v>3295.9670576735093</v>
      </c>
      <c r="B33" s="1">
        <v>-16285.3125</v>
      </c>
    </row>
    <row r="34" spans="1:2" x14ac:dyDescent="0.2">
      <c r="A34">
        <v>3296.162561094819</v>
      </c>
      <c r="B34" s="1">
        <v>-9551.703125</v>
      </c>
    </row>
    <row r="35" spans="1:2" x14ac:dyDescent="0.2">
      <c r="A35">
        <v>3296.3580645161292</v>
      </c>
      <c r="B35" s="1">
        <v>-4090.14453125</v>
      </c>
    </row>
    <row r="36" spans="1:2" x14ac:dyDescent="0.2">
      <c r="A36">
        <v>3296.5535679374389</v>
      </c>
      <c r="B36" s="1">
        <v>4984.53515625</v>
      </c>
    </row>
    <row r="37" spans="1:2" x14ac:dyDescent="0.2">
      <c r="A37">
        <v>3296.7490713587486</v>
      </c>
      <c r="B37" s="1">
        <v>11914.171875</v>
      </c>
    </row>
    <row r="38" spans="1:2" x14ac:dyDescent="0.2">
      <c r="A38">
        <v>3296.9445747800587</v>
      </c>
      <c r="B38" s="1">
        <v>15928.796875</v>
      </c>
    </row>
    <row r="39" spans="1:2" x14ac:dyDescent="0.2">
      <c r="A39">
        <v>3297.1400782013684</v>
      </c>
      <c r="B39" s="1">
        <v>24397.4296875</v>
      </c>
    </row>
    <row r="40" spans="1:2" x14ac:dyDescent="0.2">
      <c r="A40">
        <v>3297.3355816226781</v>
      </c>
      <c r="B40" s="1">
        <v>25076.0703125</v>
      </c>
    </row>
    <row r="41" spans="1:2" x14ac:dyDescent="0.2">
      <c r="A41">
        <v>3297.5310850439882</v>
      </c>
      <c r="B41" s="1">
        <v>17801.71875</v>
      </c>
    </row>
    <row r="42" spans="1:2" x14ac:dyDescent="0.2">
      <c r="A42">
        <v>3297.7265884652979</v>
      </c>
      <c r="B42" s="1">
        <v>8430.359375</v>
      </c>
    </row>
    <row r="43" spans="1:2" x14ac:dyDescent="0.2">
      <c r="A43">
        <v>3297.9220918866081</v>
      </c>
      <c r="B43" s="1">
        <v>4255.015625</v>
      </c>
    </row>
    <row r="44" spans="1:2" x14ac:dyDescent="0.2">
      <c r="A44">
        <v>3298.1175953079178</v>
      </c>
      <c r="B44" s="1">
        <v>-3157.328125</v>
      </c>
    </row>
    <row r="45" spans="1:2" x14ac:dyDescent="0.2">
      <c r="A45">
        <v>3298.3130987292275</v>
      </c>
      <c r="B45" s="1">
        <v>-9376.671875</v>
      </c>
    </row>
    <row r="46" spans="1:2" x14ac:dyDescent="0.2">
      <c r="A46">
        <v>3298.5086021505376</v>
      </c>
      <c r="B46" s="1">
        <v>-7132.0625</v>
      </c>
    </row>
    <row r="47" spans="1:2" x14ac:dyDescent="0.2">
      <c r="A47">
        <v>3298.7041055718473</v>
      </c>
      <c r="B47" s="1">
        <v>-4517.328125</v>
      </c>
    </row>
    <row r="48" spans="1:2" x14ac:dyDescent="0.2">
      <c r="A48">
        <v>3298.8996089931575</v>
      </c>
      <c r="B48" s="1">
        <v>-4439.671875</v>
      </c>
    </row>
    <row r="49" spans="1:2" x14ac:dyDescent="0.2">
      <c r="A49">
        <v>3299.0951124144672</v>
      </c>
      <c r="B49" s="1">
        <v>-3457.984375</v>
      </c>
    </row>
    <row r="50" spans="1:2" x14ac:dyDescent="0.2">
      <c r="A50">
        <v>3299.2906158357769</v>
      </c>
      <c r="B50" s="1">
        <v>-6845.296875</v>
      </c>
    </row>
    <row r="51" spans="1:2" x14ac:dyDescent="0.2">
      <c r="A51">
        <v>3299.486119257087</v>
      </c>
      <c r="B51" s="1">
        <v>-4856.6171875</v>
      </c>
    </row>
    <row r="52" spans="1:2" x14ac:dyDescent="0.2">
      <c r="A52">
        <v>3299.6816226783967</v>
      </c>
      <c r="B52" s="1">
        <v>1780.0703125</v>
      </c>
    </row>
    <row r="53" spans="1:2" x14ac:dyDescent="0.2">
      <c r="A53">
        <v>3299.8771260997069</v>
      </c>
      <c r="B53" s="1">
        <v>4859.765625</v>
      </c>
    </row>
    <row r="54" spans="1:2" x14ac:dyDescent="0.2">
      <c r="A54">
        <v>3300.0726295210166</v>
      </c>
      <c r="B54" s="1">
        <v>4261.453125</v>
      </c>
    </row>
    <row r="55" spans="1:2" x14ac:dyDescent="0.2">
      <c r="A55">
        <v>3300.2681329423262</v>
      </c>
      <c r="B55" s="1">
        <v>6268.171875</v>
      </c>
    </row>
    <row r="56" spans="1:2" x14ac:dyDescent="0.2">
      <c r="A56">
        <v>3300.4636363636364</v>
      </c>
      <c r="B56" s="1">
        <v>2448.8125</v>
      </c>
    </row>
    <row r="57" spans="1:2" x14ac:dyDescent="0.2">
      <c r="A57">
        <v>3300.6591397849461</v>
      </c>
      <c r="B57" s="1">
        <v>-266.421875</v>
      </c>
    </row>
    <row r="58" spans="1:2" x14ac:dyDescent="0.2">
      <c r="A58">
        <v>3300.8546432062562</v>
      </c>
      <c r="B58" s="1">
        <v>-57.703125</v>
      </c>
    </row>
    <row r="59" spans="1:2" x14ac:dyDescent="0.2">
      <c r="A59">
        <v>3301.0501466275659</v>
      </c>
      <c r="B59" s="1">
        <v>1440.015625</v>
      </c>
    </row>
    <row r="60" spans="1:2" x14ac:dyDescent="0.2">
      <c r="A60">
        <v>3301.2456500488756</v>
      </c>
      <c r="B60" s="1">
        <v>4927.734375</v>
      </c>
    </row>
    <row r="61" spans="1:2" x14ac:dyDescent="0.2">
      <c r="A61">
        <v>3301.4411534701858</v>
      </c>
      <c r="B61" s="1">
        <v>1411.46875</v>
      </c>
    </row>
    <row r="62" spans="1:2" x14ac:dyDescent="0.2">
      <c r="A62">
        <v>3301.6366568914955</v>
      </c>
      <c r="B62" s="1">
        <v>3785.1875</v>
      </c>
    </row>
    <row r="63" spans="1:2" x14ac:dyDescent="0.2">
      <c r="A63">
        <v>3301.8321603128052</v>
      </c>
      <c r="B63" s="1">
        <v>10505.9375</v>
      </c>
    </row>
    <row r="64" spans="1:2" x14ac:dyDescent="0.2">
      <c r="A64">
        <v>3302.0276637341153</v>
      </c>
      <c r="B64" s="1">
        <v>17497.671875</v>
      </c>
    </row>
    <row r="65" spans="1:2" x14ac:dyDescent="0.2">
      <c r="A65">
        <v>3302.223167155425</v>
      </c>
      <c r="B65" s="1">
        <v>17854.40625</v>
      </c>
    </row>
    <row r="66" spans="1:2" x14ac:dyDescent="0.2">
      <c r="A66">
        <v>3302.4186705767352</v>
      </c>
      <c r="B66" s="1">
        <v>17375.171875</v>
      </c>
    </row>
    <row r="67" spans="1:2" x14ac:dyDescent="0.2">
      <c r="A67">
        <v>3302.6141739980449</v>
      </c>
      <c r="B67" s="1">
        <v>15129.84375</v>
      </c>
    </row>
    <row r="68" spans="1:2" x14ac:dyDescent="0.2">
      <c r="A68">
        <v>3302.8096774193546</v>
      </c>
      <c r="B68" s="1">
        <v>9190.671875</v>
      </c>
    </row>
    <row r="69" spans="1:2" x14ac:dyDescent="0.2">
      <c r="A69">
        <v>3303.0051808406647</v>
      </c>
      <c r="B69" s="1">
        <v>2859.4375</v>
      </c>
    </row>
    <row r="70" spans="1:2" x14ac:dyDescent="0.2">
      <c r="A70">
        <v>3303.2006842619744</v>
      </c>
      <c r="B70" s="1">
        <v>-1688.796875</v>
      </c>
    </row>
    <row r="71" spans="1:2" x14ac:dyDescent="0.2">
      <c r="A71">
        <v>3303.3961876832846</v>
      </c>
      <c r="B71" s="1">
        <v>-10854.03125</v>
      </c>
    </row>
    <row r="72" spans="1:2" x14ac:dyDescent="0.2">
      <c r="A72">
        <v>3303.5916911045942</v>
      </c>
      <c r="B72" s="1">
        <v>-12528.265625</v>
      </c>
    </row>
    <row r="73" spans="1:2" x14ac:dyDescent="0.2">
      <c r="A73">
        <v>3303.7871945259039</v>
      </c>
      <c r="B73" s="1">
        <v>-8654.484375</v>
      </c>
    </row>
    <row r="74" spans="1:2" x14ac:dyDescent="0.2">
      <c r="A74">
        <v>3303.9826979472141</v>
      </c>
      <c r="B74" s="1">
        <v>-14430.703125</v>
      </c>
    </row>
    <row r="75" spans="1:2" x14ac:dyDescent="0.2">
      <c r="A75">
        <v>3304.1782013685238</v>
      </c>
      <c r="B75" s="1">
        <v>-26512.90625</v>
      </c>
    </row>
    <row r="76" spans="1:2" x14ac:dyDescent="0.2">
      <c r="A76">
        <v>3304.3737047898339</v>
      </c>
      <c r="B76" s="1">
        <v>-34093.125</v>
      </c>
    </row>
    <row r="77" spans="1:2" x14ac:dyDescent="0.2">
      <c r="A77">
        <v>3304.5692082111436</v>
      </c>
      <c r="B77" s="1">
        <v>-34591.3984375</v>
      </c>
    </row>
    <row r="78" spans="1:2" x14ac:dyDescent="0.2">
      <c r="A78">
        <v>3304.7647116324533</v>
      </c>
      <c r="B78" s="1">
        <v>-28257.53125</v>
      </c>
    </row>
    <row r="79" spans="1:2" x14ac:dyDescent="0.2">
      <c r="A79">
        <v>3304.9602150537635</v>
      </c>
      <c r="B79" s="1">
        <v>-23938.73046875</v>
      </c>
    </row>
    <row r="80" spans="1:2" x14ac:dyDescent="0.2">
      <c r="A80">
        <v>3305.1557184750732</v>
      </c>
      <c r="B80" s="1">
        <v>-23868.923828125</v>
      </c>
    </row>
    <row r="81" spans="1:2" x14ac:dyDescent="0.2">
      <c r="A81">
        <v>3305.3512218963833</v>
      </c>
      <c r="B81" s="1">
        <v>-21786.11328125</v>
      </c>
    </row>
    <row r="82" spans="1:2" x14ac:dyDescent="0.2">
      <c r="A82">
        <v>3305.546725317693</v>
      </c>
      <c r="B82" s="1">
        <v>-19233.296875</v>
      </c>
    </row>
    <row r="83" spans="1:2" x14ac:dyDescent="0.2">
      <c r="A83">
        <v>3305.7422287390027</v>
      </c>
      <c r="B83" s="1">
        <v>-19730.478515625</v>
      </c>
    </row>
    <row r="84" spans="1:2" x14ac:dyDescent="0.2">
      <c r="A84">
        <v>3305.9377321603129</v>
      </c>
      <c r="B84" s="1">
        <v>-12079.65625</v>
      </c>
    </row>
    <row r="85" spans="1:2" x14ac:dyDescent="0.2">
      <c r="A85">
        <v>3306.1332355816226</v>
      </c>
      <c r="B85" s="1">
        <v>-8668.828125</v>
      </c>
    </row>
    <row r="86" spans="1:2" x14ac:dyDescent="0.2">
      <c r="A86">
        <v>3306.3287390029323</v>
      </c>
      <c r="B86" s="1">
        <v>-3161.99609375</v>
      </c>
    </row>
    <row r="87" spans="1:2" x14ac:dyDescent="0.2">
      <c r="A87">
        <v>3306.5242424242424</v>
      </c>
      <c r="B87" s="1">
        <v>-3914.16015625</v>
      </c>
    </row>
    <row r="88" spans="1:2" x14ac:dyDescent="0.2">
      <c r="A88">
        <v>3306.7197458455521</v>
      </c>
      <c r="B88" s="1">
        <v>-13997.37890625</v>
      </c>
    </row>
    <row r="89" spans="1:2" x14ac:dyDescent="0.2">
      <c r="A89">
        <v>3306.9152492668622</v>
      </c>
      <c r="B89" s="1">
        <v>-14508.4765625</v>
      </c>
    </row>
    <row r="90" spans="1:2" x14ac:dyDescent="0.2">
      <c r="A90">
        <v>3307.1107526881719</v>
      </c>
      <c r="B90" s="1">
        <v>-13235.625</v>
      </c>
    </row>
    <row r="91" spans="1:2" x14ac:dyDescent="0.2">
      <c r="A91">
        <v>3307.3062561094816</v>
      </c>
      <c r="B91" s="1">
        <v>-16501.7734375</v>
      </c>
    </row>
    <row r="92" spans="1:2" x14ac:dyDescent="0.2">
      <c r="A92">
        <v>3307.5017595307918</v>
      </c>
      <c r="B92" s="1">
        <v>-21071.9140625</v>
      </c>
    </row>
    <row r="93" spans="1:2" x14ac:dyDescent="0.2">
      <c r="A93">
        <v>3307.6972629521015</v>
      </c>
      <c r="B93" s="1">
        <v>-19037.125</v>
      </c>
    </row>
    <row r="94" spans="1:2" x14ac:dyDescent="0.2">
      <c r="A94">
        <v>3307.8927663734116</v>
      </c>
      <c r="B94" s="1">
        <v>-15091.1875</v>
      </c>
    </row>
    <row r="95" spans="1:2" x14ac:dyDescent="0.2">
      <c r="A95">
        <v>3308.0882697947213</v>
      </c>
      <c r="B95" s="1">
        <v>-13239.328125</v>
      </c>
    </row>
    <row r="96" spans="1:2" x14ac:dyDescent="0.2">
      <c r="A96">
        <v>3308.283773216031</v>
      </c>
      <c r="B96" s="1">
        <v>-21392.4375</v>
      </c>
    </row>
    <row r="97" spans="1:2" x14ac:dyDescent="0.2">
      <c r="A97">
        <v>3308.4792766373412</v>
      </c>
      <c r="B97" s="1">
        <v>-20548.578125</v>
      </c>
    </row>
    <row r="98" spans="1:2" x14ac:dyDescent="0.2">
      <c r="A98">
        <v>3308.6747800586509</v>
      </c>
      <c r="B98" s="1">
        <v>-6760.6875</v>
      </c>
    </row>
    <row r="99" spans="1:2" x14ac:dyDescent="0.2">
      <c r="A99">
        <v>3308.870283479961</v>
      </c>
      <c r="B99" s="1">
        <v>4678.203125</v>
      </c>
    </row>
    <row r="100" spans="1:2" x14ac:dyDescent="0.2">
      <c r="A100">
        <v>3309.0657869012707</v>
      </c>
      <c r="B100" s="1">
        <v>9985.078125</v>
      </c>
    </row>
    <row r="101" spans="1:2" x14ac:dyDescent="0.2">
      <c r="A101">
        <v>3309.2612903225804</v>
      </c>
      <c r="B101" s="1">
        <v>9213.984375</v>
      </c>
    </row>
    <row r="102" spans="1:2" x14ac:dyDescent="0.2">
      <c r="A102">
        <v>3309.4567937438906</v>
      </c>
      <c r="B102" s="1">
        <v>9620.890625</v>
      </c>
    </row>
    <row r="103" spans="1:2" x14ac:dyDescent="0.2">
      <c r="A103">
        <v>3309.6522971652003</v>
      </c>
      <c r="B103" s="1">
        <v>12658.78125</v>
      </c>
    </row>
    <row r="104" spans="1:2" x14ac:dyDescent="0.2">
      <c r="A104">
        <v>3309.8478005865099</v>
      </c>
      <c r="B104" s="1">
        <v>11137.6875</v>
      </c>
    </row>
    <row r="105" spans="1:2" x14ac:dyDescent="0.2">
      <c r="A105">
        <v>3310.0433040078201</v>
      </c>
      <c r="B105" s="1">
        <v>6524.609375</v>
      </c>
    </row>
    <row r="106" spans="1:2" x14ac:dyDescent="0.2">
      <c r="A106">
        <v>3310.2388074291298</v>
      </c>
      <c r="B106" s="1">
        <v>3312.515625</v>
      </c>
    </row>
    <row r="107" spans="1:2" x14ac:dyDescent="0.2">
      <c r="A107">
        <v>3310.4343108504399</v>
      </c>
      <c r="B107" s="1">
        <v>6720.4375</v>
      </c>
    </row>
    <row r="108" spans="1:2" x14ac:dyDescent="0.2">
      <c r="A108">
        <v>3310.6298142717496</v>
      </c>
      <c r="B108" s="1">
        <v>7477.359375</v>
      </c>
    </row>
    <row r="109" spans="1:2" x14ac:dyDescent="0.2">
      <c r="A109">
        <v>3310.8253176930593</v>
      </c>
      <c r="B109" s="1">
        <v>5943.28125</v>
      </c>
    </row>
    <row r="110" spans="1:2" x14ac:dyDescent="0.2">
      <c r="A110">
        <v>3311.0208211143695</v>
      </c>
      <c r="B110" s="1">
        <v>11447.234375</v>
      </c>
    </row>
    <row r="111" spans="1:2" x14ac:dyDescent="0.2">
      <c r="A111">
        <v>3311.2163245356792</v>
      </c>
      <c r="B111" s="1">
        <v>15885.1484375</v>
      </c>
    </row>
    <row r="112" spans="1:2" x14ac:dyDescent="0.2">
      <c r="A112">
        <v>3311.4118279569893</v>
      </c>
      <c r="B112" s="1">
        <v>8956.1015625</v>
      </c>
    </row>
    <row r="113" spans="1:2" x14ac:dyDescent="0.2">
      <c r="A113">
        <v>3311.607331378299</v>
      </c>
      <c r="B113" s="1">
        <v>348.0390625</v>
      </c>
    </row>
    <row r="114" spans="1:2" x14ac:dyDescent="0.2">
      <c r="A114">
        <v>3311.8028347996087</v>
      </c>
      <c r="B114" s="1">
        <v>-1576.1328125</v>
      </c>
    </row>
    <row r="115" spans="1:2" x14ac:dyDescent="0.2">
      <c r="A115">
        <v>3311.9983382209189</v>
      </c>
      <c r="B115" s="1">
        <v>-497.0546875</v>
      </c>
    </row>
    <row r="116" spans="1:2" x14ac:dyDescent="0.2">
      <c r="A116">
        <v>3312.1938416422286</v>
      </c>
      <c r="B116" s="1">
        <v>6593.90625</v>
      </c>
    </row>
    <row r="117" spans="1:2" x14ac:dyDescent="0.2">
      <c r="A117">
        <v>3312.3893450635387</v>
      </c>
      <c r="B117" s="1">
        <v>10117.859375</v>
      </c>
    </row>
    <row r="118" spans="1:2" x14ac:dyDescent="0.2">
      <c r="A118">
        <v>3312.5848484848484</v>
      </c>
      <c r="B118" s="1">
        <v>4253.8359375</v>
      </c>
    </row>
    <row r="119" spans="1:2" x14ac:dyDescent="0.2">
      <c r="A119">
        <v>3312.7803519061581</v>
      </c>
      <c r="B119" s="1">
        <v>1051.796875</v>
      </c>
    </row>
    <row r="120" spans="1:2" x14ac:dyDescent="0.2">
      <c r="A120">
        <v>3312.9758553274683</v>
      </c>
      <c r="B120" s="1">
        <v>-3806.2265625</v>
      </c>
    </row>
    <row r="121" spans="1:2" x14ac:dyDescent="0.2">
      <c r="A121">
        <v>3313.1713587487779</v>
      </c>
      <c r="B121" s="1">
        <v>-5877.25</v>
      </c>
    </row>
    <row r="122" spans="1:2" x14ac:dyDescent="0.2">
      <c r="A122">
        <v>3313.3668621700881</v>
      </c>
      <c r="B122" s="1">
        <v>20.734375</v>
      </c>
    </row>
    <row r="123" spans="1:2" x14ac:dyDescent="0.2">
      <c r="A123">
        <v>3313.5623655913978</v>
      </c>
      <c r="B123" s="1">
        <v>7699.71875</v>
      </c>
    </row>
    <row r="124" spans="1:2" x14ac:dyDescent="0.2">
      <c r="A124">
        <v>3313.7578690127075</v>
      </c>
      <c r="B124" s="1">
        <v>13420.7109375</v>
      </c>
    </row>
    <row r="125" spans="1:2" x14ac:dyDescent="0.2">
      <c r="A125">
        <v>3313.9533724340176</v>
      </c>
      <c r="B125" s="1">
        <v>11758.70703125</v>
      </c>
    </row>
    <row r="126" spans="1:2" x14ac:dyDescent="0.2">
      <c r="A126">
        <v>3314.1488758553273</v>
      </c>
      <c r="B126" s="1">
        <v>6202.703125</v>
      </c>
    </row>
    <row r="127" spans="1:2" x14ac:dyDescent="0.2">
      <c r="A127">
        <v>3314.344379276637</v>
      </c>
      <c r="B127" s="1">
        <v>-3363.2890625</v>
      </c>
    </row>
    <row r="128" spans="1:2" x14ac:dyDescent="0.2">
      <c r="A128">
        <v>3314.5398826979472</v>
      </c>
      <c r="B128" s="1">
        <v>-7217.28515625</v>
      </c>
    </row>
    <row r="129" spans="1:2" x14ac:dyDescent="0.2">
      <c r="A129">
        <v>3314.7353861192569</v>
      </c>
      <c r="B129" s="1">
        <v>-3957.2734375</v>
      </c>
    </row>
    <row r="130" spans="1:2" x14ac:dyDescent="0.2">
      <c r="A130">
        <v>3314.930889540567</v>
      </c>
      <c r="B130" s="1">
        <v>2099.7421875</v>
      </c>
    </row>
    <row r="131" spans="1:2" x14ac:dyDescent="0.2">
      <c r="A131">
        <v>3315.1263929618767</v>
      </c>
      <c r="B131" s="1">
        <v>6796.765625</v>
      </c>
    </row>
    <row r="132" spans="1:2" x14ac:dyDescent="0.2">
      <c r="A132">
        <v>3315.3218963831864</v>
      </c>
      <c r="B132" s="1">
        <v>6028.78515625</v>
      </c>
    </row>
    <row r="133" spans="1:2" x14ac:dyDescent="0.2">
      <c r="A133">
        <v>3315.5173998044966</v>
      </c>
      <c r="B133" s="1">
        <v>-680.18359375</v>
      </c>
    </row>
    <row r="134" spans="1:2" x14ac:dyDescent="0.2">
      <c r="A134">
        <v>3315.7129032258063</v>
      </c>
      <c r="B134" s="1">
        <v>-8548.1484375</v>
      </c>
    </row>
    <row r="135" spans="1:2" x14ac:dyDescent="0.2">
      <c r="A135">
        <v>3315.9084066471164</v>
      </c>
      <c r="B135" s="1">
        <v>-16805.1171875</v>
      </c>
    </row>
    <row r="136" spans="1:2" x14ac:dyDescent="0.2">
      <c r="A136">
        <v>3316.1039100684261</v>
      </c>
      <c r="B136" s="1">
        <v>-19036.203125</v>
      </c>
    </row>
    <row r="137" spans="1:2" x14ac:dyDescent="0.2">
      <c r="A137">
        <v>3316.2994134897358</v>
      </c>
      <c r="B137" s="1">
        <v>-14237.0234375</v>
      </c>
    </row>
    <row r="138" spans="1:2" x14ac:dyDescent="0.2">
      <c r="A138">
        <v>3316.4949169110459</v>
      </c>
      <c r="B138" s="1">
        <v>-1417.984375</v>
      </c>
    </row>
    <row r="139" spans="1:2" x14ac:dyDescent="0.2">
      <c r="A139">
        <v>3316.6904203323556</v>
      </c>
      <c r="B139" s="1">
        <v>5717.078125</v>
      </c>
    </row>
    <row r="140" spans="1:2" x14ac:dyDescent="0.2">
      <c r="A140">
        <v>3316.8859237536658</v>
      </c>
      <c r="B140" s="1">
        <v>3940.125</v>
      </c>
    </row>
    <row r="141" spans="1:2" x14ac:dyDescent="0.2">
      <c r="A141">
        <v>3317.0814271749755</v>
      </c>
      <c r="B141" s="1">
        <v>6215.1953125</v>
      </c>
    </row>
    <row r="142" spans="1:2" x14ac:dyDescent="0.2">
      <c r="A142">
        <v>3317.2769305962852</v>
      </c>
      <c r="B142" s="1">
        <v>14904.2578125</v>
      </c>
    </row>
    <row r="143" spans="1:2" x14ac:dyDescent="0.2">
      <c r="A143">
        <v>3317.4724340175953</v>
      </c>
      <c r="B143" s="1">
        <v>19891.328125</v>
      </c>
    </row>
    <row r="144" spans="1:2" x14ac:dyDescent="0.2">
      <c r="A144">
        <v>3317.667937438905</v>
      </c>
      <c r="B144" s="1">
        <v>14517.40625</v>
      </c>
    </row>
    <row r="145" spans="1:2" x14ac:dyDescent="0.2">
      <c r="A145">
        <v>3317.8634408602152</v>
      </c>
      <c r="B145" s="1">
        <v>4370.484375</v>
      </c>
    </row>
    <row r="146" spans="1:2" x14ac:dyDescent="0.2">
      <c r="A146">
        <v>3318.0589442815249</v>
      </c>
      <c r="B146" s="1">
        <v>-7528.4375</v>
      </c>
    </row>
    <row r="147" spans="1:2" x14ac:dyDescent="0.2">
      <c r="A147">
        <v>3318.2544477028346</v>
      </c>
      <c r="B147" s="1">
        <v>-12431.34375</v>
      </c>
    </row>
    <row r="148" spans="1:2" x14ac:dyDescent="0.2">
      <c r="A148">
        <v>3318.4499511241447</v>
      </c>
      <c r="B148" s="1">
        <v>-2622.2578125</v>
      </c>
    </row>
    <row r="149" spans="1:2" x14ac:dyDescent="0.2">
      <c r="A149">
        <v>3318.6454545454544</v>
      </c>
      <c r="B149" s="1">
        <v>2473.8359375</v>
      </c>
    </row>
    <row r="150" spans="1:2" x14ac:dyDescent="0.2">
      <c r="A150">
        <v>3318.8409579667641</v>
      </c>
      <c r="B150" s="1">
        <v>9499.9375</v>
      </c>
    </row>
    <row r="151" spans="1:2" x14ac:dyDescent="0.2">
      <c r="A151">
        <v>3319.0364613880743</v>
      </c>
      <c r="B151" s="1">
        <v>13055.04296875</v>
      </c>
    </row>
    <row r="152" spans="1:2" x14ac:dyDescent="0.2">
      <c r="A152">
        <v>3319.231964809384</v>
      </c>
      <c r="B152" s="1">
        <v>12585.1484375</v>
      </c>
    </row>
    <row r="153" spans="1:2" x14ac:dyDescent="0.2">
      <c r="A153">
        <v>3319.4274682306941</v>
      </c>
      <c r="B153" s="1">
        <v>12027.26171875</v>
      </c>
    </row>
    <row r="154" spans="1:2" x14ac:dyDescent="0.2">
      <c r="A154">
        <v>3319.6229716520038</v>
      </c>
      <c r="B154" s="1">
        <v>16130.376953125</v>
      </c>
    </row>
    <row r="155" spans="1:2" x14ac:dyDescent="0.2">
      <c r="A155">
        <v>3319.8184750733135</v>
      </c>
      <c r="B155" s="1">
        <v>14143.498046875</v>
      </c>
    </row>
    <row r="156" spans="1:2" x14ac:dyDescent="0.2">
      <c r="A156">
        <v>3320.0139784946236</v>
      </c>
      <c r="B156" s="1">
        <v>18041.623046875</v>
      </c>
    </row>
    <row r="157" spans="1:2" x14ac:dyDescent="0.2">
      <c r="A157">
        <v>3320.2094819159333</v>
      </c>
      <c r="B157" s="1">
        <v>20339.689453125</v>
      </c>
    </row>
    <row r="158" spans="1:2" x14ac:dyDescent="0.2">
      <c r="A158">
        <v>3320.4049853372435</v>
      </c>
      <c r="B158" s="1">
        <v>20044.8828125</v>
      </c>
    </row>
    <row r="159" spans="1:2" x14ac:dyDescent="0.2">
      <c r="A159">
        <v>3320.6004887585532</v>
      </c>
      <c r="B159" s="1">
        <v>13891.0234375</v>
      </c>
    </row>
    <row r="160" spans="1:2" x14ac:dyDescent="0.2">
      <c r="A160">
        <v>3320.7959921798629</v>
      </c>
      <c r="B160" s="1">
        <v>15540.1640625</v>
      </c>
    </row>
    <row r="161" spans="1:2" x14ac:dyDescent="0.2">
      <c r="A161">
        <v>3320.991495601173</v>
      </c>
      <c r="B161" s="1">
        <v>22167.3046875</v>
      </c>
    </row>
    <row r="162" spans="1:2" x14ac:dyDescent="0.2">
      <c r="A162">
        <v>3321.1869990224827</v>
      </c>
      <c r="B162" s="1">
        <v>22506.3984375</v>
      </c>
    </row>
    <row r="163" spans="1:2" x14ac:dyDescent="0.2">
      <c r="A163">
        <v>3321.3825024437929</v>
      </c>
      <c r="B163" s="1">
        <v>20118.609375</v>
      </c>
    </row>
    <row r="164" spans="1:2" x14ac:dyDescent="0.2">
      <c r="A164">
        <v>3321.5780058651026</v>
      </c>
      <c r="B164" s="1">
        <v>6898.765625</v>
      </c>
    </row>
    <row r="165" spans="1:2" x14ac:dyDescent="0.2">
      <c r="A165">
        <v>3321.7735092864123</v>
      </c>
      <c r="B165" s="1">
        <v>-11928.0625</v>
      </c>
    </row>
    <row r="166" spans="1:2" x14ac:dyDescent="0.2">
      <c r="A166">
        <v>3321.9690127077224</v>
      </c>
      <c r="B166" s="1">
        <v>-15909.90625</v>
      </c>
    </row>
    <row r="167" spans="1:2" x14ac:dyDescent="0.2">
      <c r="A167">
        <v>3322.1645161290321</v>
      </c>
      <c r="B167" s="1">
        <v>-12248.7265625</v>
      </c>
    </row>
    <row r="168" spans="1:2" x14ac:dyDescent="0.2">
      <c r="A168">
        <v>3322.3600195503423</v>
      </c>
      <c r="B168" s="1">
        <v>-7614.5546875</v>
      </c>
    </row>
    <row r="169" spans="1:2" x14ac:dyDescent="0.2">
      <c r="A169">
        <v>3322.555522971652</v>
      </c>
      <c r="B169" s="1">
        <v>-1612.3828125</v>
      </c>
    </row>
    <row r="170" spans="1:2" x14ac:dyDescent="0.2">
      <c r="A170">
        <v>3322.7510263929616</v>
      </c>
      <c r="B170" s="1">
        <v>3335.8046875</v>
      </c>
    </row>
    <row r="171" spans="1:2" x14ac:dyDescent="0.2">
      <c r="A171">
        <v>3322.9465298142718</v>
      </c>
      <c r="B171" s="1">
        <v>7615.9921875</v>
      </c>
    </row>
    <row r="172" spans="1:2" x14ac:dyDescent="0.2">
      <c r="A172">
        <v>3323.1420332355815</v>
      </c>
      <c r="B172" s="1">
        <v>7747.1953125</v>
      </c>
    </row>
    <row r="173" spans="1:2" x14ac:dyDescent="0.2">
      <c r="A173">
        <v>3323.3375366568912</v>
      </c>
      <c r="B173" s="1">
        <v>2703.3125</v>
      </c>
    </row>
    <row r="174" spans="1:2" x14ac:dyDescent="0.2">
      <c r="A174">
        <v>3323.5330400782013</v>
      </c>
      <c r="B174" s="1">
        <v>-3749.421875</v>
      </c>
    </row>
    <row r="175" spans="1:2" x14ac:dyDescent="0.2">
      <c r="A175">
        <v>3323.728543499511</v>
      </c>
      <c r="B175" s="1">
        <v>-3469.21875</v>
      </c>
    </row>
    <row r="176" spans="1:2" x14ac:dyDescent="0.2">
      <c r="A176">
        <v>3323.9240469208212</v>
      </c>
      <c r="B176" s="1">
        <v>1786</v>
      </c>
    </row>
    <row r="177" spans="1:2" x14ac:dyDescent="0.2">
      <c r="A177">
        <v>3324.1195503421309</v>
      </c>
      <c r="B177" s="1">
        <v>12016.203125</v>
      </c>
    </row>
    <row r="178" spans="1:2" x14ac:dyDescent="0.2">
      <c r="A178">
        <v>3324.3150537634406</v>
      </c>
      <c r="B178" s="1">
        <v>22204.421875</v>
      </c>
    </row>
    <row r="179" spans="1:2" x14ac:dyDescent="0.2">
      <c r="A179">
        <v>3324.5105571847507</v>
      </c>
      <c r="B179" s="1">
        <v>33105.640625</v>
      </c>
    </row>
    <row r="180" spans="1:2" x14ac:dyDescent="0.2">
      <c r="A180">
        <v>3324.7060606060604</v>
      </c>
      <c r="B180" s="1">
        <v>34050.859375</v>
      </c>
    </row>
    <row r="181" spans="1:2" x14ac:dyDescent="0.2">
      <c r="A181">
        <v>3324.9015640273706</v>
      </c>
      <c r="B181" s="1">
        <v>35504.09375</v>
      </c>
    </row>
    <row r="182" spans="1:2" x14ac:dyDescent="0.2">
      <c r="A182">
        <v>3325.0970674486803</v>
      </c>
      <c r="B182" s="1">
        <v>36772.34375</v>
      </c>
    </row>
    <row r="183" spans="1:2" x14ac:dyDescent="0.2">
      <c r="A183">
        <v>3325.29257086999</v>
      </c>
      <c r="B183" s="1">
        <v>34181.5</v>
      </c>
    </row>
    <row r="184" spans="1:2" x14ac:dyDescent="0.2">
      <c r="A184">
        <v>3325.4880742913001</v>
      </c>
      <c r="B184" s="1">
        <v>22456.8125</v>
      </c>
    </row>
    <row r="185" spans="1:2" x14ac:dyDescent="0.2">
      <c r="A185">
        <v>3325.6835777126098</v>
      </c>
      <c r="B185" s="1">
        <v>13946.0625</v>
      </c>
    </row>
    <row r="186" spans="1:2" x14ac:dyDescent="0.2">
      <c r="A186">
        <v>3325.87908113392</v>
      </c>
      <c r="B186" s="1">
        <v>17828.28125</v>
      </c>
    </row>
    <row r="187" spans="1:2" x14ac:dyDescent="0.2">
      <c r="A187">
        <v>3326.0745845552296</v>
      </c>
      <c r="B187" s="1">
        <v>23321.5625</v>
      </c>
    </row>
    <row r="188" spans="1:2" x14ac:dyDescent="0.2">
      <c r="A188">
        <v>3326.2700879765393</v>
      </c>
      <c r="B188" s="1">
        <v>30838.8125</v>
      </c>
    </row>
    <row r="189" spans="1:2" x14ac:dyDescent="0.2">
      <c r="A189">
        <v>3326.4655913978495</v>
      </c>
      <c r="B189" s="1">
        <v>41921.09375</v>
      </c>
    </row>
    <row r="190" spans="1:2" x14ac:dyDescent="0.2">
      <c r="A190">
        <v>3326.6610948191592</v>
      </c>
      <c r="B190" s="1">
        <v>46207.34375</v>
      </c>
    </row>
    <row r="191" spans="1:2" x14ac:dyDescent="0.2">
      <c r="A191">
        <v>3326.8565982404693</v>
      </c>
      <c r="B191" s="1">
        <v>45849.625</v>
      </c>
    </row>
    <row r="192" spans="1:2" x14ac:dyDescent="0.2">
      <c r="A192">
        <v>3327.052101661779</v>
      </c>
      <c r="B192" s="1">
        <v>38217.8125</v>
      </c>
    </row>
    <row r="193" spans="1:2" x14ac:dyDescent="0.2">
      <c r="A193">
        <v>3327.2476050830887</v>
      </c>
      <c r="B193" s="1">
        <v>32872.1875</v>
      </c>
    </row>
    <row r="194" spans="1:2" x14ac:dyDescent="0.2">
      <c r="A194">
        <v>3327.4431085043989</v>
      </c>
      <c r="B194" s="1">
        <v>31220.5</v>
      </c>
    </row>
    <row r="195" spans="1:2" x14ac:dyDescent="0.2">
      <c r="A195">
        <v>3327.6386119257086</v>
      </c>
      <c r="B195" s="1">
        <v>29245.6875</v>
      </c>
    </row>
    <row r="196" spans="1:2" x14ac:dyDescent="0.2">
      <c r="A196">
        <v>3327.8341153470183</v>
      </c>
      <c r="B196" s="1">
        <v>30689.0625</v>
      </c>
    </row>
    <row r="197" spans="1:2" x14ac:dyDescent="0.2">
      <c r="A197">
        <v>3328.0296187683284</v>
      </c>
      <c r="B197" s="1">
        <v>29452.3125</v>
      </c>
    </row>
    <row r="198" spans="1:2" x14ac:dyDescent="0.2">
      <c r="A198">
        <v>3328.2251221896381</v>
      </c>
      <c r="B198" s="1">
        <v>27971.625</v>
      </c>
    </row>
    <row r="199" spans="1:2" x14ac:dyDescent="0.2">
      <c r="A199">
        <v>3328.4206256109483</v>
      </c>
      <c r="B199" s="1">
        <v>24716.9375</v>
      </c>
    </row>
    <row r="200" spans="1:2" x14ac:dyDescent="0.2">
      <c r="A200">
        <v>3328.616129032258</v>
      </c>
      <c r="B200" s="1">
        <v>25377.25</v>
      </c>
    </row>
    <row r="201" spans="1:2" x14ac:dyDescent="0.2">
      <c r="A201">
        <v>3328.8116324535677</v>
      </c>
      <c r="B201" s="1">
        <v>20137.5</v>
      </c>
    </row>
    <row r="202" spans="1:2" x14ac:dyDescent="0.2">
      <c r="A202">
        <v>3329.0071358748778</v>
      </c>
      <c r="B202" s="1">
        <v>20151.875</v>
      </c>
    </row>
    <row r="203" spans="1:2" x14ac:dyDescent="0.2">
      <c r="A203">
        <v>3329.2026392961875</v>
      </c>
      <c r="B203" s="1">
        <v>22084.25</v>
      </c>
    </row>
    <row r="204" spans="1:2" x14ac:dyDescent="0.2">
      <c r="A204">
        <v>3329.3981427174976</v>
      </c>
      <c r="B204" s="1">
        <v>16734.5</v>
      </c>
    </row>
    <row r="205" spans="1:2" x14ac:dyDescent="0.2">
      <c r="A205">
        <v>3329.5936461388073</v>
      </c>
      <c r="B205" s="1">
        <v>11912.8125</v>
      </c>
    </row>
    <row r="206" spans="1:2" x14ac:dyDescent="0.2">
      <c r="A206">
        <v>3329.789149560117</v>
      </c>
      <c r="B206" s="1">
        <v>14321.1875</v>
      </c>
    </row>
    <row r="207" spans="1:2" x14ac:dyDescent="0.2">
      <c r="A207">
        <v>3329.9846529814272</v>
      </c>
      <c r="B207" s="1">
        <v>23055.5</v>
      </c>
    </row>
    <row r="208" spans="1:2" x14ac:dyDescent="0.2">
      <c r="A208">
        <v>3330.1801564027369</v>
      </c>
      <c r="B208" s="1">
        <v>28826.875</v>
      </c>
    </row>
    <row r="209" spans="1:2" x14ac:dyDescent="0.2">
      <c r="A209">
        <v>3330.375659824047</v>
      </c>
      <c r="B209" s="1">
        <v>28987.1875</v>
      </c>
    </row>
    <row r="210" spans="1:2" x14ac:dyDescent="0.2">
      <c r="A210">
        <v>3330.5711632453567</v>
      </c>
      <c r="B210" s="1">
        <v>28035.625</v>
      </c>
    </row>
    <row r="211" spans="1:2" x14ac:dyDescent="0.2">
      <c r="A211">
        <v>3330.7666666666664</v>
      </c>
      <c r="B211" s="1">
        <v>26563.875</v>
      </c>
    </row>
    <row r="212" spans="1:2" x14ac:dyDescent="0.2">
      <c r="A212">
        <v>3330.9621700879766</v>
      </c>
      <c r="B212" s="1">
        <v>32176.25</v>
      </c>
    </row>
    <row r="213" spans="1:2" x14ac:dyDescent="0.2">
      <c r="A213">
        <v>3331.1576735092863</v>
      </c>
      <c r="B213" s="1">
        <v>36797.625</v>
      </c>
    </row>
    <row r="214" spans="1:2" x14ac:dyDescent="0.2">
      <c r="A214">
        <v>3331.3531769305964</v>
      </c>
      <c r="B214" s="1">
        <v>39439</v>
      </c>
    </row>
    <row r="215" spans="1:2" x14ac:dyDescent="0.2">
      <c r="A215">
        <v>3331.5486803519061</v>
      </c>
      <c r="B215" s="1">
        <v>38582.375</v>
      </c>
    </row>
    <row r="216" spans="1:2" x14ac:dyDescent="0.2">
      <c r="A216">
        <v>3331.7441837732158</v>
      </c>
      <c r="B216" s="1">
        <v>33374.75</v>
      </c>
    </row>
    <row r="217" spans="1:2" x14ac:dyDescent="0.2">
      <c r="A217">
        <v>3331.939687194526</v>
      </c>
      <c r="B217" s="1">
        <v>26126.125</v>
      </c>
    </row>
    <row r="218" spans="1:2" x14ac:dyDescent="0.2">
      <c r="A218">
        <v>3332.1351906158357</v>
      </c>
      <c r="B218" s="1">
        <v>21025.5</v>
      </c>
    </row>
    <row r="219" spans="1:2" x14ac:dyDescent="0.2">
      <c r="A219">
        <v>3332.3306940371453</v>
      </c>
      <c r="B219" s="1">
        <v>19803.875</v>
      </c>
    </row>
    <row r="220" spans="1:2" x14ac:dyDescent="0.2">
      <c r="A220">
        <v>3332.5261974584555</v>
      </c>
      <c r="B220" s="1">
        <v>15994.375</v>
      </c>
    </row>
    <row r="221" spans="1:2" x14ac:dyDescent="0.2">
      <c r="A221">
        <v>3332.7217008797652</v>
      </c>
      <c r="B221" s="1">
        <v>19060.625</v>
      </c>
    </row>
    <row r="222" spans="1:2" x14ac:dyDescent="0.2">
      <c r="A222">
        <v>3332.9172043010753</v>
      </c>
      <c r="B222" s="1">
        <v>28181.125</v>
      </c>
    </row>
    <row r="223" spans="1:2" x14ac:dyDescent="0.2">
      <c r="A223">
        <v>3333.112707722385</v>
      </c>
      <c r="B223" s="1">
        <v>30637.5</v>
      </c>
    </row>
    <row r="224" spans="1:2" x14ac:dyDescent="0.2">
      <c r="A224">
        <v>3333.3082111436947</v>
      </c>
      <c r="B224" s="1">
        <v>26313.875</v>
      </c>
    </row>
    <row r="225" spans="1:2" x14ac:dyDescent="0.2">
      <c r="A225">
        <v>3333.5037145650049</v>
      </c>
      <c r="B225" s="1">
        <v>19203.25</v>
      </c>
    </row>
    <row r="226" spans="1:2" x14ac:dyDescent="0.2">
      <c r="A226">
        <v>3333.6992179863146</v>
      </c>
      <c r="B226" s="1">
        <v>14084.75</v>
      </c>
    </row>
    <row r="227" spans="1:2" x14ac:dyDescent="0.2">
      <c r="A227">
        <v>3333.8947214076247</v>
      </c>
      <c r="B227" s="1">
        <v>13324.125</v>
      </c>
    </row>
    <row r="228" spans="1:2" x14ac:dyDescent="0.2">
      <c r="A228">
        <v>3334.0902248289344</v>
      </c>
      <c r="B228" s="1">
        <v>14842.625</v>
      </c>
    </row>
    <row r="229" spans="1:2" x14ac:dyDescent="0.2">
      <c r="A229">
        <v>3334.2857282502441</v>
      </c>
      <c r="B229" s="1">
        <v>18292</v>
      </c>
    </row>
    <row r="230" spans="1:2" x14ac:dyDescent="0.2">
      <c r="A230">
        <v>3334.4812316715543</v>
      </c>
      <c r="B230" s="1">
        <v>19720.5</v>
      </c>
    </row>
    <row r="231" spans="1:2" x14ac:dyDescent="0.2">
      <c r="A231">
        <v>3334.676735092864</v>
      </c>
      <c r="B231" s="1">
        <v>19846.875</v>
      </c>
    </row>
    <row r="232" spans="1:2" x14ac:dyDescent="0.2">
      <c r="A232">
        <v>3334.8722385141741</v>
      </c>
      <c r="B232" s="1">
        <v>17202.25</v>
      </c>
    </row>
    <row r="233" spans="1:2" x14ac:dyDescent="0.2">
      <c r="A233">
        <v>3335.0677419354838</v>
      </c>
      <c r="B233" s="1">
        <v>19432.75</v>
      </c>
    </row>
    <row r="234" spans="1:2" x14ac:dyDescent="0.2">
      <c r="A234">
        <v>3335.2632453567935</v>
      </c>
      <c r="B234" s="1">
        <v>19369.25</v>
      </c>
    </row>
    <row r="235" spans="1:2" x14ac:dyDescent="0.2">
      <c r="A235">
        <v>3335.4587487781037</v>
      </c>
      <c r="B235" s="1">
        <v>18807.75</v>
      </c>
    </row>
    <row r="236" spans="1:2" x14ac:dyDescent="0.2">
      <c r="A236">
        <v>3335.6542521994133</v>
      </c>
      <c r="B236" s="1">
        <v>24263.125</v>
      </c>
    </row>
    <row r="237" spans="1:2" x14ac:dyDescent="0.2">
      <c r="A237">
        <v>3335.849755620723</v>
      </c>
      <c r="B237" s="1">
        <v>28101.5</v>
      </c>
    </row>
    <row r="238" spans="1:2" x14ac:dyDescent="0.2">
      <c r="A238">
        <v>3336.0452590420332</v>
      </c>
      <c r="B238" s="1">
        <v>28086.125</v>
      </c>
    </row>
    <row r="239" spans="1:2" x14ac:dyDescent="0.2">
      <c r="A239">
        <v>3336.2407624633429</v>
      </c>
      <c r="B239" s="1">
        <v>22789.5</v>
      </c>
    </row>
    <row r="240" spans="1:2" x14ac:dyDescent="0.2">
      <c r="A240">
        <v>3336.436265884653</v>
      </c>
      <c r="B240" s="1">
        <v>20210.125</v>
      </c>
    </row>
    <row r="241" spans="1:2" x14ac:dyDescent="0.2">
      <c r="A241">
        <v>3336.6317693059627</v>
      </c>
      <c r="B241" s="1">
        <v>19474.5</v>
      </c>
    </row>
    <row r="242" spans="1:2" x14ac:dyDescent="0.2">
      <c r="A242">
        <v>3336.8272727272724</v>
      </c>
      <c r="B242" s="1">
        <v>19752.875</v>
      </c>
    </row>
    <row r="243" spans="1:2" x14ac:dyDescent="0.2">
      <c r="A243">
        <v>3337.0227761485826</v>
      </c>
      <c r="B243" s="1">
        <v>18898.5</v>
      </c>
    </row>
    <row r="244" spans="1:2" x14ac:dyDescent="0.2">
      <c r="A244">
        <v>3337.2182795698923</v>
      </c>
      <c r="B244" s="1">
        <v>21246.875</v>
      </c>
    </row>
    <row r="245" spans="1:2" x14ac:dyDescent="0.2">
      <c r="A245">
        <v>3337.4137829912024</v>
      </c>
      <c r="B245" s="1">
        <v>22964.5</v>
      </c>
    </row>
    <row r="246" spans="1:2" x14ac:dyDescent="0.2">
      <c r="A246">
        <v>3337.6092864125121</v>
      </c>
      <c r="B246" s="1">
        <v>24029</v>
      </c>
    </row>
    <row r="247" spans="1:2" x14ac:dyDescent="0.2">
      <c r="A247">
        <v>3337.8047898338218</v>
      </c>
      <c r="B247" s="1">
        <v>23466.5</v>
      </c>
    </row>
    <row r="248" spans="1:2" x14ac:dyDescent="0.2">
      <c r="A248">
        <v>3338.000293255132</v>
      </c>
      <c r="B248" s="1">
        <v>19636.875</v>
      </c>
    </row>
    <row r="249" spans="1:2" x14ac:dyDescent="0.2">
      <c r="A249">
        <v>3338.1957966764417</v>
      </c>
      <c r="B249" s="1">
        <v>9580.5</v>
      </c>
    </row>
    <row r="250" spans="1:2" x14ac:dyDescent="0.2">
      <c r="A250">
        <v>3338.3913000977518</v>
      </c>
      <c r="B250" s="1">
        <v>4337</v>
      </c>
    </row>
    <row r="251" spans="1:2" x14ac:dyDescent="0.2">
      <c r="A251">
        <v>3338.5868035190615</v>
      </c>
      <c r="B251" s="1">
        <v>3732.625</v>
      </c>
    </row>
    <row r="252" spans="1:2" x14ac:dyDescent="0.2">
      <c r="A252">
        <v>3338.7823069403712</v>
      </c>
      <c r="B252" s="1">
        <v>3212</v>
      </c>
    </row>
    <row r="253" spans="1:2" x14ac:dyDescent="0.2">
      <c r="A253">
        <v>3338.9778103616813</v>
      </c>
      <c r="B253" s="1">
        <v>6686.625</v>
      </c>
    </row>
    <row r="254" spans="1:2" x14ac:dyDescent="0.2">
      <c r="A254">
        <v>3339.173313782991</v>
      </c>
      <c r="B254" s="1">
        <v>10522.125</v>
      </c>
    </row>
    <row r="255" spans="1:2" x14ac:dyDescent="0.2">
      <c r="A255">
        <v>3339.3688172043012</v>
      </c>
      <c r="B255" s="1">
        <v>9868.625</v>
      </c>
    </row>
    <row r="256" spans="1:2" x14ac:dyDescent="0.2">
      <c r="A256">
        <v>3339.5643206256109</v>
      </c>
      <c r="B256" s="1">
        <v>11077.125</v>
      </c>
    </row>
    <row r="257" spans="1:2" x14ac:dyDescent="0.2">
      <c r="A257">
        <v>3339.7598240469206</v>
      </c>
      <c r="B257" s="1">
        <v>16101.75</v>
      </c>
    </row>
    <row r="258" spans="1:2" x14ac:dyDescent="0.2">
      <c r="A258">
        <v>3339.9553274682307</v>
      </c>
      <c r="B258" s="1">
        <v>22869.375</v>
      </c>
    </row>
    <row r="259" spans="1:2" x14ac:dyDescent="0.2">
      <c r="A259">
        <v>3340.1508308895404</v>
      </c>
      <c r="B259" s="1">
        <v>24068.75</v>
      </c>
    </row>
    <row r="260" spans="1:2" x14ac:dyDescent="0.2">
      <c r="A260">
        <v>3340.3463343108501</v>
      </c>
      <c r="B260" s="1">
        <v>20696.5</v>
      </c>
    </row>
    <row r="261" spans="1:2" x14ac:dyDescent="0.2">
      <c r="A261">
        <v>3340.5418377321603</v>
      </c>
      <c r="B261" s="1">
        <v>19309</v>
      </c>
    </row>
    <row r="262" spans="1:2" x14ac:dyDescent="0.2">
      <c r="A262">
        <v>3340.73734115347</v>
      </c>
      <c r="B262" s="1">
        <v>21915.5</v>
      </c>
    </row>
    <row r="263" spans="1:2" x14ac:dyDescent="0.2">
      <c r="A263">
        <v>3340.9328445747801</v>
      </c>
      <c r="B263" s="1">
        <v>25139</v>
      </c>
    </row>
    <row r="264" spans="1:2" x14ac:dyDescent="0.2">
      <c r="A264">
        <v>3341.1283479960898</v>
      </c>
      <c r="B264" s="1">
        <v>26471.75</v>
      </c>
    </row>
    <row r="265" spans="1:2" x14ac:dyDescent="0.2">
      <c r="A265">
        <v>3341.3238514173995</v>
      </c>
      <c r="B265" s="1">
        <v>28583.25</v>
      </c>
    </row>
    <row r="266" spans="1:2" x14ac:dyDescent="0.2">
      <c r="A266">
        <v>3341.5193548387097</v>
      </c>
      <c r="B266" s="1">
        <v>31053</v>
      </c>
    </row>
    <row r="267" spans="1:2" x14ac:dyDescent="0.2">
      <c r="A267">
        <v>3341.7148582600194</v>
      </c>
      <c r="B267" s="1">
        <v>29398.25</v>
      </c>
    </row>
    <row r="268" spans="1:2" x14ac:dyDescent="0.2">
      <c r="A268">
        <v>3341.9103616813295</v>
      </c>
      <c r="B268" s="1">
        <v>25752.25</v>
      </c>
    </row>
    <row r="269" spans="1:2" x14ac:dyDescent="0.2">
      <c r="A269">
        <v>3342.1058651026392</v>
      </c>
      <c r="B269" s="1">
        <v>22975.5</v>
      </c>
    </row>
    <row r="270" spans="1:2" x14ac:dyDescent="0.2">
      <c r="A270">
        <v>3342.3013685239489</v>
      </c>
      <c r="B270" s="1">
        <v>17883.25</v>
      </c>
    </row>
    <row r="271" spans="1:2" x14ac:dyDescent="0.2">
      <c r="A271">
        <v>3342.496871945259</v>
      </c>
      <c r="B271" s="1">
        <v>14655.75</v>
      </c>
    </row>
    <row r="272" spans="1:2" x14ac:dyDescent="0.2">
      <c r="A272">
        <v>3342.6923753665687</v>
      </c>
      <c r="B272" s="1">
        <v>13088.5</v>
      </c>
    </row>
    <row r="273" spans="1:2" x14ac:dyDescent="0.2">
      <c r="A273">
        <v>3342.8878787878789</v>
      </c>
      <c r="B273" s="1">
        <v>11349.25</v>
      </c>
    </row>
    <row r="274" spans="1:2" x14ac:dyDescent="0.2">
      <c r="A274">
        <v>3343.0833822091886</v>
      </c>
      <c r="B274" s="1">
        <v>14680.5</v>
      </c>
    </row>
    <row r="275" spans="1:2" x14ac:dyDescent="0.2">
      <c r="A275">
        <v>3343.2788856304983</v>
      </c>
      <c r="B275" s="1">
        <v>15119.5</v>
      </c>
    </row>
    <row r="276" spans="1:2" x14ac:dyDescent="0.2">
      <c r="A276">
        <v>3343.4743890518084</v>
      </c>
      <c r="B276" s="1">
        <v>17159.75</v>
      </c>
    </row>
    <row r="277" spans="1:2" x14ac:dyDescent="0.2">
      <c r="A277">
        <v>3343.6698924731181</v>
      </c>
      <c r="B277" s="1">
        <v>19048.75</v>
      </c>
    </row>
    <row r="278" spans="1:2" x14ac:dyDescent="0.2">
      <c r="A278">
        <v>3343.8653958944283</v>
      </c>
      <c r="B278" s="1">
        <v>25484</v>
      </c>
    </row>
    <row r="279" spans="1:2" x14ac:dyDescent="0.2">
      <c r="A279">
        <v>3344.060899315738</v>
      </c>
      <c r="B279" s="1">
        <v>28311</v>
      </c>
    </row>
    <row r="280" spans="1:2" x14ac:dyDescent="0.2">
      <c r="A280">
        <v>3344.2564027370477</v>
      </c>
      <c r="B280" s="1">
        <v>35945.5</v>
      </c>
    </row>
    <row r="281" spans="1:2" x14ac:dyDescent="0.2">
      <c r="A281">
        <v>3344.4519061583578</v>
      </c>
      <c r="B281" s="1">
        <v>47825</v>
      </c>
    </row>
    <row r="282" spans="1:2" x14ac:dyDescent="0.2">
      <c r="A282">
        <v>3344.6474095796675</v>
      </c>
      <c r="B282" s="1">
        <v>53569.75</v>
      </c>
    </row>
    <row r="283" spans="1:2" x14ac:dyDescent="0.2">
      <c r="A283">
        <v>3344.8429130009772</v>
      </c>
      <c r="B283" s="1">
        <v>54442.5</v>
      </c>
    </row>
    <row r="284" spans="1:2" x14ac:dyDescent="0.2">
      <c r="A284">
        <v>3345.0384164222874</v>
      </c>
      <c r="B284" s="1">
        <v>58151</v>
      </c>
    </row>
    <row r="285" spans="1:2" x14ac:dyDescent="0.2">
      <c r="A285">
        <v>3345.2339198435971</v>
      </c>
      <c r="B285" s="1">
        <v>58064.75</v>
      </c>
    </row>
    <row r="286" spans="1:2" x14ac:dyDescent="0.2">
      <c r="A286">
        <v>3345.4294232649072</v>
      </c>
      <c r="B286" s="1">
        <v>55332.5</v>
      </c>
    </row>
    <row r="287" spans="1:2" x14ac:dyDescent="0.2">
      <c r="A287">
        <v>3345.6249266862169</v>
      </c>
      <c r="B287" s="1">
        <v>52664</v>
      </c>
    </row>
    <row r="288" spans="1:2" x14ac:dyDescent="0.2">
      <c r="A288">
        <v>3345.8204301075266</v>
      </c>
      <c r="B288" s="1">
        <v>47421</v>
      </c>
    </row>
    <row r="289" spans="1:2" x14ac:dyDescent="0.2">
      <c r="A289">
        <v>3346.0159335288367</v>
      </c>
      <c r="B289" s="1">
        <v>39326.25</v>
      </c>
    </row>
    <row r="290" spans="1:2" x14ac:dyDescent="0.2">
      <c r="A290">
        <v>3346.2114369501464</v>
      </c>
      <c r="B290" s="1">
        <v>26602.25</v>
      </c>
    </row>
    <row r="291" spans="1:2" x14ac:dyDescent="0.2">
      <c r="A291">
        <v>3346.4069403714566</v>
      </c>
      <c r="B291" s="1">
        <v>21537.75</v>
      </c>
    </row>
    <row r="292" spans="1:2" x14ac:dyDescent="0.2">
      <c r="A292">
        <v>3346.6024437927663</v>
      </c>
      <c r="B292" s="1">
        <v>21981.5</v>
      </c>
    </row>
    <row r="293" spans="1:2" x14ac:dyDescent="0.2">
      <c r="A293">
        <v>3346.797947214076</v>
      </c>
      <c r="B293" s="1">
        <v>20182.25</v>
      </c>
    </row>
    <row r="294" spans="1:2" x14ac:dyDescent="0.2">
      <c r="A294">
        <v>3346.9934506353861</v>
      </c>
      <c r="B294" s="1">
        <v>19032</v>
      </c>
    </row>
    <row r="295" spans="1:2" x14ac:dyDescent="0.2">
      <c r="A295">
        <v>3347.1889540566958</v>
      </c>
      <c r="B295" s="1">
        <v>18489.75</v>
      </c>
    </row>
    <row r="296" spans="1:2" x14ac:dyDescent="0.2">
      <c r="A296">
        <v>3347.384457478006</v>
      </c>
      <c r="B296" s="1">
        <v>17179.25</v>
      </c>
    </row>
    <row r="297" spans="1:2" x14ac:dyDescent="0.2">
      <c r="A297">
        <v>3347.5799608993157</v>
      </c>
      <c r="B297" s="1">
        <v>22239</v>
      </c>
    </row>
    <row r="298" spans="1:2" x14ac:dyDescent="0.2">
      <c r="A298">
        <v>3347.7754643206254</v>
      </c>
      <c r="B298" s="1">
        <v>21415.75</v>
      </c>
    </row>
    <row r="299" spans="1:2" x14ac:dyDescent="0.2">
      <c r="A299">
        <v>3347.9709677419355</v>
      </c>
      <c r="B299" s="1">
        <v>21638.5</v>
      </c>
    </row>
    <row r="300" spans="1:2" x14ac:dyDescent="0.2">
      <c r="A300">
        <v>3348.1664711632452</v>
      </c>
      <c r="B300" s="1">
        <v>17463.25</v>
      </c>
    </row>
    <row r="301" spans="1:2" x14ac:dyDescent="0.2">
      <c r="A301">
        <v>3348.3619745845554</v>
      </c>
      <c r="B301" s="1">
        <v>10781</v>
      </c>
    </row>
    <row r="302" spans="1:2" x14ac:dyDescent="0.2">
      <c r="A302">
        <v>3348.5574780058651</v>
      </c>
      <c r="B302" s="1">
        <v>16862.5</v>
      </c>
    </row>
    <row r="303" spans="1:2" x14ac:dyDescent="0.2">
      <c r="A303">
        <v>3348.7529814271747</v>
      </c>
      <c r="B303" s="1">
        <v>23105.5</v>
      </c>
    </row>
    <row r="304" spans="1:2" x14ac:dyDescent="0.2">
      <c r="A304">
        <v>3348.9484848484849</v>
      </c>
      <c r="B304" s="1">
        <v>21031.25</v>
      </c>
    </row>
    <row r="305" spans="1:2" x14ac:dyDescent="0.2">
      <c r="A305">
        <v>3349.1439882697946</v>
      </c>
      <c r="B305" s="1">
        <v>12374</v>
      </c>
    </row>
    <row r="306" spans="1:2" x14ac:dyDescent="0.2">
      <c r="A306">
        <v>3349.3394916911043</v>
      </c>
      <c r="B306" s="1">
        <v>338.5</v>
      </c>
    </row>
    <row r="307" spans="1:2" x14ac:dyDescent="0.2">
      <c r="A307">
        <v>3349.5349951124144</v>
      </c>
      <c r="B307" s="1">
        <v>-6677.5</v>
      </c>
    </row>
    <row r="308" spans="1:2" x14ac:dyDescent="0.2">
      <c r="A308">
        <v>3349.7304985337241</v>
      </c>
      <c r="B308" s="1">
        <v>-8093.75</v>
      </c>
    </row>
    <row r="309" spans="1:2" x14ac:dyDescent="0.2">
      <c r="A309">
        <v>3349.9260019550343</v>
      </c>
      <c r="B309" s="1">
        <v>-5742</v>
      </c>
    </row>
    <row r="310" spans="1:2" x14ac:dyDescent="0.2">
      <c r="A310">
        <v>3350.121505376344</v>
      </c>
      <c r="B310" s="1">
        <v>-1031.25</v>
      </c>
    </row>
    <row r="311" spans="1:2" x14ac:dyDescent="0.2">
      <c r="A311">
        <v>3350.3170087976537</v>
      </c>
      <c r="B311" s="1">
        <v>6615.5</v>
      </c>
    </row>
    <row r="312" spans="1:2" x14ac:dyDescent="0.2">
      <c r="A312">
        <v>3350.5125122189638</v>
      </c>
      <c r="B312" s="1">
        <v>10853.25</v>
      </c>
    </row>
    <row r="313" spans="1:2" x14ac:dyDescent="0.2">
      <c r="A313">
        <v>3350.7080156402735</v>
      </c>
      <c r="B313" s="1">
        <v>16046</v>
      </c>
    </row>
    <row r="314" spans="1:2" x14ac:dyDescent="0.2">
      <c r="A314">
        <v>3350.9035190615837</v>
      </c>
      <c r="B314" s="1">
        <v>15903.75</v>
      </c>
    </row>
    <row r="315" spans="1:2" x14ac:dyDescent="0.2">
      <c r="A315">
        <v>3351.0990224828934</v>
      </c>
      <c r="B315" s="1">
        <v>19333.75</v>
      </c>
    </row>
    <row r="316" spans="1:2" x14ac:dyDescent="0.2">
      <c r="A316">
        <v>3351.2945259042031</v>
      </c>
      <c r="B316" s="1">
        <v>17855.5</v>
      </c>
    </row>
    <row r="317" spans="1:2" x14ac:dyDescent="0.2">
      <c r="A317">
        <v>3351.4900293255132</v>
      </c>
      <c r="B317" s="1">
        <v>16764.25</v>
      </c>
    </row>
    <row r="318" spans="1:2" x14ac:dyDescent="0.2">
      <c r="A318">
        <v>3351.6855327468229</v>
      </c>
      <c r="B318" s="1">
        <v>17999</v>
      </c>
    </row>
    <row r="319" spans="1:2" x14ac:dyDescent="0.2">
      <c r="A319">
        <v>3351.8810361681331</v>
      </c>
      <c r="B319" s="1">
        <v>19138.75</v>
      </c>
    </row>
    <row r="320" spans="1:2" x14ac:dyDescent="0.2">
      <c r="A320">
        <v>3352.0765395894427</v>
      </c>
      <c r="B320" s="1">
        <v>18023.5</v>
      </c>
    </row>
    <row r="321" spans="1:2" x14ac:dyDescent="0.2">
      <c r="A321">
        <v>3352.2720430107524</v>
      </c>
      <c r="B321" s="1">
        <v>17740.5</v>
      </c>
    </row>
    <row r="322" spans="1:2" x14ac:dyDescent="0.2">
      <c r="A322">
        <v>3352.4675464320626</v>
      </c>
      <c r="B322" s="1">
        <v>14121.25</v>
      </c>
    </row>
    <row r="323" spans="1:2" x14ac:dyDescent="0.2">
      <c r="A323">
        <v>3352.6630498533723</v>
      </c>
      <c r="B323" s="1">
        <v>8697.25</v>
      </c>
    </row>
    <row r="324" spans="1:2" x14ac:dyDescent="0.2">
      <c r="A324">
        <v>3352.8585532746824</v>
      </c>
      <c r="B324" s="1">
        <v>10294.75</v>
      </c>
    </row>
    <row r="325" spans="1:2" x14ac:dyDescent="0.2">
      <c r="A325">
        <v>3353.0540566959921</v>
      </c>
      <c r="B325" s="1">
        <v>6681.75</v>
      </c>
    </row>
    <row r="326" spans="1:2" x14ac:dyDescent="0.2">
      <c r="A326">
        <v>3353.2495601173018</v>
      </c>
      <c r="B326" s="1">
        <v>1736.75</v>
      </c>
    </row>
    <row r="327" spans="1:2" x14ac:dyDescent="0.2">
      <c r="A327">
        <v>3353.445063538612</v>
      </c>
      <c r="B327" s="1">
        <v>797.25</v>
      </c>
    </row>
    <row r="328" spans="1:2" x14ac:dyDescent="0.2">
      <c r="A328">
        <v>3353.6405669599217</v>
      </c>
      <c r="B328" s="1">
        <v>817.5</v>
      </c>
    </row>
    <row r="329" spans="1:2" x14ac:dyDescent="0.2">
      <c r="A329">
        <v>3353.8360703812314</v>
      </c>
      <c r="B329" s="1">
        <v>5663</v>
      </c>
    </row>
    <row r="330" spans="1:2" x14ac:dyDescent="0.2">
      <c r="A330">
        <v>3354.0315738025415</v>
      </c>
      <c r="B330" s="1">
        <v>4622</v>
      </c>
    </row>
    <row r="331" spans="1:2" x14ac:dyDescent="0.2">
      <c r="A331">
        <v>3354.2270772238512</v>
      </c>
      <c r="B331" s="1">
        <v>-2324.25</v>
      </c>
    </row>
    <row r="332" spans="1:2" x14ac:dyDescent="0.2">
      <c r="A332">
        <v>3354.4225806451614</v>
      </c>
      <c r="B332" s="1">
        <v>-8393.25</v>
      </c>
    </row>
    <row r="333" spans="1:2" x14ac:dyDescent="0.2">
      <c r="A333">
        <v>3354.6180840664711</v>
      </c>
      <c r="B333" s="1">
        <v>-7993.5</v>
      </c>
    </row>
    <row r="334" spans="1:2" x14ac:dyDescent="0.2">
      <c r="A334">
        <v>3354.8135874877808</v>
      </c>
      <c r="B334" s="1">
        <v>-7843.5</v>
      </c>
    </row>
    <row r="335" spans="1:2" x14ac:dyDescent="0.2">
      <c r="A335">
        <v>3355.0090909090909</v>
      </c>
      <c r="B335" s="1">
        <v>-6795.75</v>
      </c>
    </row>
    <row r="336" spans="1:2" x14ac:dyDescent="0.2">
      <c r="A336">
        <v>3355.2045943304006</v>
      </c>
      <c r="B336" s="1">
        <v>-2988.75</v>
      </c>
    </row>
    <row r="337" spans="1:2" x14ac:dyDescent="0.2">
      <c r="A337">
        <v>3355.4000977517107</v>
      </c>
      <c r="B337" s="1">
        <v>371</v>
      </c>
    </row>
    <row r="338" spans="1:2" x14ac:dyDescent="0.2">
      <c r="A338">
        <v>3355.5956011730204</v>
      </c>
      <c r="B338" s="1">
        <v>-267</v>
      </c>
    </row>
    <row r="339" spans="1:2" x14ac:dyDescent="0.2">
      <c r="A339">
        <v>3355.7911045943301</v>
      </c>
      <c r="B339" s="1">
        <v>1516</v>
      </c>
    </row>
    <row r="340" spans="1:2" x14ac:dyDescent="0.2">
      <c r="A340">
        <v>3355.9866080156403</v>
      </c>
      <c r="B340" s="1">
        <v>-1249.25</v>
      </c>
    </row>
    <row r="341" spans="1:2" x14ac:dyDescent="0.2">
      <c r="A341">
        <v>3356.18211143695</v>
      </c>
      <c r="B341" s="1">
        <v>3153.5</v>
      </c>
    </row>
    <row r="342" spans="1:2" x14ac:dyDescent="0.2">
      <c r="A342">
        <v>3356.3776148582601</v>
      </c>
      <c r="B342" s="1">
        <v>9358.5</v>
      </c>
    </row>
    <row r="343" spans="1:2" x14ac:dyDescent="0.2">
      <c r="A343">
        <v>3356.5731182795698</v>
      </c>
      <c r="B343" s="1">
        <v>2115.5</v>
      </c>
    </row>
    <row r="344" spans="1:2" x14ac:dyDescent="0.2">
      <c r="A344">
        <v>3356.7686217008795</v>
      </c>
      <c r="B344" s="1">
        <v>-3843.75</v>
      </c>
    </row>
    <row r="345" spans="1:2" x14ac:dyDescent="0.2">
      <c r="A345">
        <v>3356.9641251221897</v>
      </c>
      <c r="B345" s="1">
        <v>2019.5</v>
      </c>
    </row>
    <row r="346" spans="1:2" x14ac:dyDescent="0.2">
      <c r="A346">
        <v>3357.1596285434994</v>
      </c>
      <c r="B346" s="1">
        <v>9530</v>
      </c>
    </row>
    <row r="347" spans="1:2" x14ac:dyDescent="0.2">
      <c r="A347">
        <v>3357.3551319648095</v>
      </c>
      <c r="B347" s="1">
        <v>17699.25</v>
      </c>
    </row>
    <row r="348" spans="1:2" x14ac:dyDescent="0.2">
      <c r="A348">
        <v>3357.5506353861192</v>
      </c>
      <c r="B348" s="1">
        <v>27072</v>
      </c>
    </row>
    <row r="349" spans="1:2" x14ac:dyDescent="0.2">
      <c r="A349">
        <v>3357.7461388074289</v>
      </c>
      <c r="B349" s="1">
        <v>34185</v>
      </c>
    </row>
    <row r="350" spans="1:2" x14ac:dyDescent="0.2">
      <c r="A350">
        <v>3357.9416422287391</v>
      </c>
      <c r="B350" s="1">
        <v>32207.75</v>
      </c>
    </row>
    <row r="351" spans="1:2" x14ac:dyDescent="0.2">
      <c r="A351">
        <v>3358.1371456500488</v>
      </c>
      <c r="B351" s="1">
        <v>21669</v>
      </c>
    </row>
    <row r="352" spans="1:2" x14ac:dyDescent="0.2">
      <c r="A352">
        <v>3358.3326490713584</v>
      </c>
      <c r="B352" s="1">
        <v>10426.75</v>
      </c>
    </row>
    <row r="353" spans="1:2" x14ac:dyDescent="0.2">
      <c r="A353">
        <v>3358.5281524926686</v>
      </c>
      <c r="B353" s="1">
        <v>2199.5</v>
      </c>
    </row>
    <row r="354" spans="1:2" x14ac:dyDescent="0.2">
      <c r="A354">
        <v>3358.7236559139783</v>
      </c>
      <c r="B354" s="1">
        <v>-2686.25</v>
      </c>
    </row>
    <row r="355" spans="1:2" x14ac:dyDescent="0.2">
      <c r="A355">
        <v>3358.9191593352884</v>
      </c>
      <c r="B355" s="1">
        <v>-4903.5</v>
      </c>
    </row>
    <row r="356" spans="1:2" x14ac:dyDescent="0.2">
      <c r="A356">
        <v>3359.1146627565981</v>
      </c>
      <c r="B356" s="1">
        <v>-3572.25</v>
      </c>
    </row>
    <row r="357" spans="1:2" x14ac:dyDescent="0.2">
      <c r="A357">
        <v>3359.3101661779078</v>
      </c>
      <c r="B357" s="1">
        <v>-7496.5</v>
      </c>
    </row>
    <row r="358" spans="1:2" x14ac:dyDescent="0.2">
      <c r="A358">
        <v>3359.505669599218</v>
      </c>
      <c r="B358" s="1">
        <v>-6031.5</v>
      </c>
    </row>
    <row r="359" spans="1:2" x14ac:dyDescent="0.2">
      <c r="A359">
        <v>3359.7011730205277</v>
      </c>
      <c r="B359" s="1">
        <v>-1010.5</v>
      </c>
    </row>
    <row r="360" spans="1:2" x14ac:dyDescent="0.2">
      <c r="A360">
        <v>3359.8966764418378</v>
      </c>
      <c r="B360" s="1">
        <v>7586.5</v>
      </c>
    </row>
    <row r="361" spans="1:2" x14ac:dyDescent="0.2">
      <c r="A361">
        <v>3360.0921798631475</v>
      </c>
      <c r="B361" s="1">
        <v>12708.5</v>
      </c>
    </row>
    <row r="362" spans="1:2" x14ac:dyDescent="0.2">
      <c r="A362">
        <v>3360.2876832844572</v>
      </c>
      <c r="B362" s="1">
        <v>10416.5</v>
      </c>
    </row>
    <row r="363" spans="1:2" x14ac:dyDescent="0.2">
      <c r="A363">
        <v>3360.4831867057674</v>
      </c>
      <c r="B363" s="1">
        <v>5373.5</v>
      </c>
    </row>
    <row r="364" spans="1:2" x14ac:dyDescent="0.2">
      <c r="A364">
        <v>3360.6786901270771</v>
      </c>
      <c r="B364" s="1">
        <v>5449.5</v>
      </c>
    </row>
    <row r="365" spans="1:2" x14ac:dyDescent="0.2">
      <c r="A365">
        <v>3360.8741935483872</v>
      </c>
      <c r="B365" s="1">
        <v>6208.5</v>
      </c>
    </row>
    <row r="366" spans="1:2" x14ac:dyDescent="0.2">
      <c r="A366">
        <v>3361.0696969696969</v>
      </c>
      <c r="B366" s="1">
        <v>-195.5</v>
      </c>
    </row>
    <row r="367" spans="1:2" x14ac:dyDescent="0.2">
      <c r="A367">
        <v>3361.2652003910066</v>
      </c>
      <c r="B367" s="1">
        <v>-10441.75</v>
      </c>
    </row>
    <row r="368" spans="1:2" x14ac:dyDescent="0.2">
      <c r="A368">
        <v>3361.4607038123168</v>
      </c>
      <c r="B368" s="1">
        <v>-13701.5</v>
      </c>
    </row>
    <row r="369" spans="1:2" x14ac:dyDescent="0.2">
      <c r="A369">
        <v>3361.6562072336264</v>
      </c>
      <c r="B369" s="1">
        <v>-11485.5</v>
      </c>
    </row>
    <row r="370" spans="1:2" x14ac:dyDescent="0.2">
      <c r="A370">
        <v>3361.8517106549366</v>
      </c>
      <c r="B370" s="1">
        <v>-16601.5</v>
      </c>
    </row>
    <row r="371" spans="1:2" x14ac:dyDescent="0.2">
      <c r="A371">
        <v>3362.0472140762463</v>
      </c>
      <c r="B371" s="1">
        <v>-19947.5</v>
      </c>
    </row>
    <row r="372" spans="1:2" x14ac:dyDescent="0.2">
      <c r="A372">
        <v>3362.242717497556</v>
      </c>
      <c r="B372" s="1">
        <v>-17470.25</v>
      </c>
    </row>
    <row r="373" spans="1:2" x14ac:dyDescent="0.2">
      <c r="A373">
        <v>3362.4382209188661</v>
      </c>
      <c r="B373" s="1">
        <v>-13683.5</v>
      </c>
    </row>
    <row r="374" spans="1:2" x14ac:dyDescent="0.2">
      <c r="A374">
        <v>3362.6337243401758</v>
      </c>
      <c r="B374" s="1">
        <v>-9480.25</v>
      </c>
    </row>
    <row r="375" spans="1:2" x14ac:dyDescent="0.2">
      <c r="A375">
        <v>3362.8292277614855</v>
      </c>
      <c r="B375" s="1">
        <v>-8035.5</v>
      </c>
    </row>
    <row r="376" spans="1:2" x14ac:dyDescent="0.2">
      <c r="A376">
        <v>3363.0247311827957</v>
      </c>
      <c r="B376" s="1">
        <v>-5922.25</v>
      </c>
    </row>
    <row r="377" spans="1:2" x14ac:dyDescent="0.2">
      <c r="A377">
        <v>3363.2202346041054</v>
      </c>
      <c r="B377" s="1">
        <v>-11007.25</v>
      </c>
    </row>
    <row r="378" spans="1:2" x14ac:dyDescent="0.2">
      <c r="A378">
        <v>3363.4157380254155</v>
      </c>
      <c r="B378" s="1">
        <v>-15897.25</v>
      </c>
    </row>
    <row r="379" spans="1:2" x14ac:dyDescent="0.2">
      <c r="A379">
        <v>3363.6112414467252</v>
      </c>
      <c r="B379" s="1">
        <v>-12380</v>
      </c>
    </row>
    <row r="380" spans="1:2" x14ac:dyDescent="0.2">
      <c r="A380">
        <v>3363.8067448680349</v>
      </c>
      <c r="B380" s="1">
        <v>-7183</v>
      </c>
    </row>
    <row r="381" spans="1:2" x14ac:dyDescent="0.2">
      <c r="A381">
        <v>3364.0022482893451</v>
      </c>
      <c r="B381" s="1">
        <v>-2541</v>
      </c>
    </row>
    <row r="382" spans="1:2" x14ac:dyDescent="0.2">
      <c r="A382">
        <v>3364.1977517106548</v>
      </c>
      <c r="B382" s="1">
        <v>2062</v>
      </c>
    </row>
    <row r="383" spans="1:2" x14ac:dyDescent="0.2">
      <c r="A383">
        <v>3364.3932551319649</v>
      </c>
      <c r="B383" s="1">
        <v>4869</v>
      </c>
    </row>
    <row r="384" spans="1:2" x14ac:dyDescent="0.2">
      <c r="A384">
        <v>3364.5887585532746</v>
      </c>
      <c r="B384" s="1">
        <v>-4809.75</v>
      </c>
    </row>
    <row r="385" spans="1:2" x14ac:dyDescent="0.2">
      <c r="A385">
        <v>3364.7842619745843</v>
      </c>
      <c r="B385" s="1">
        <v>-16085.5</v>
      </c>
    </row>
    <row r="386" spans="1:2" x14ac:dyDescent="0.2">
      <c r="A386">
        <v>3364.9797653958944</v>
      </c>
      <c r="B386" s="1">
        <v>-20453.75</v>
      </c>
    </row>
    <row r="387" spans="1:2" x14ac:dyDescent="0.2">
      <c r="A387">
        <v>3365.1752688172041</v>
      </c>
      <c r="B387" s="1">
        <v>-19697.5</v>
      </c>
    </row>
    <row r="388" spans="1:2" x14ac:dyDescent="0.2">
      <c r="A388">
        <v>3365.3707722385143</v>
      </c>
      <c r="B388" s="1">
        <v>-19898.5</v>
      </c>
    </row>
    <row r="389" spans="1:2" x14ac:dyDescent="0.2">
      <c r="A389">
        <v>3365.566275659824</v>
      </c>
      <c r="B389" s="1">
        <v>-26495.25</v>
      </c>
    </row>
    <row r="390" spans="1:2" x14ac:dyDescent="0.2">
      <c r="A390">
        <v>3365.7617790811337</v>
      </c>
      <c r="B390" s="1">
        <v>-32861.25</v>
      </c>
    </row>
    <row r="391" spans="1:2" x14ac:dyDescent="0.2">
      <c r="A391">
        <v>3365.9572825024438</v>
      </c>
      <c r="B391" s="1">
        <v>-37712.25</v>
      </c>
    </row>
    <row r="392" spans="1:2" x14ac:dyDescent="0.2">
      <c r="A392">
        <v>3366.1527859237535</v>
      </c>
      <c r="B392" s="1">
        <v>-42776</v>
      </c>
    </row>
    <row r="393" spans="1:2" x14ac:dyDescent="0.2">
      <c r="A393">
        <v>3366.3482893450632</v>
      </c>
      <c r="B393" s="1">
        <v>-39490.75</v>
      </c>
    </row>
    <row r="394" spans="1:2" x14ac:dyDescent="0.2">
      <c r="A394">
        <v>3366.5437927663734</v>
      </c>
      <c r="B394" s="1">
        <v>-31549.75</v>
      </c>
    </row>
    <row r="395" spans="1:2" x14ac:dyDescent="0.2">
      <c r="A395">
        <v>3366.7392961876831</v>
      </c>
      <c r="B395" s="1">
        <v>-22051.75</v>
      </c>
    </row>
    <row r="396" spans="1:2" x14ac:dyDescent="0.2">
      <c r="A396">
        <v>3366.9347996089932</v>
      </c>
      <c r="B396" s="1">
        <v>-15642.5</v>
      </c>
    </row>
    <row r="397" spans="1:2" x14ac:dyDescent="0.2">
      <c r="A397">
        <v>3367.1303030303029</v>
      </c>
      <c r="B397" s="1">
        <v>-9858.25</v>
      </c>
    </row>
    <row r="398" spans="1:2" x14ac:dyDescent="0.2">
      <c r="A398">
        <v>3367.3258064516126</v>
      </c>
      <c r="B398" s="1">
        <v>-12503.25</v>
      </c>
    </row>
    <row r="399" spans="1:2" x14ac:dyDescent="0.2">
      <c r="A399">
        <v>3367.5213098729228</v>
      </c>
      <c r="B399" s="1">
        <v>-22581.25</v>
      </c>
    </row>
    <row r="400" spans="1:2" x14ac:dyDescent="0.2">
      <c r="A400">
        <v>3367.7168132942325</v>
      </c>
      <c r="B400" s="1">
        <v>-26256</v>
      </c>
    </row>
    <row r="401" spans="1:2" x14ac:dyDescent="0.2">
      <c r="A401">
        <v>3367.9123167155426</v>
      </c>
      <c r="B401" s="1">
        <v>-26169.75</v>
      </c>
    </row>
    <row r="402" spans="1:2" x14ac:dyDescent="0.2">
      <c r="A402">
        <v>3368.1078201368523</v>
      </c>
      <c r="B402" s="1">
        <v>-28611.5</v>
      </c>
    </row>
    <row r="403" spans="1:2" x14ac:dyDescent="0.2">
      <c r="A403">
        <v>3368.303323558162</v>
      </c>
      <c r="B403" s="1">
        <v>-32103.5</v>
      </c>
    </row>
    <row r="404" spans="1:2" x14ac:dyDescent="0.2">
      <c r="A404">
        <v>3368.4988269794721</v>
      </c>
      <c r="B404" s="1">
        <v>-27468.5</v>
      </c>
    </row>
    <row r="405" spans="1:2" x14ac:dyDescent="0.2">
      <c r="A405">
        <v>3368.6943304007818</v>
      </c>
      <c r="B405" s="1">
        <v>-25972.25</v>
      </c>
    </row>
    <row r="406" spans="1:2" x14ac:dyDescent="0.2">
      <c r="A406">
        <v>3368.889833822092</v>
      </c>
      <c r="B406" s="1">
        <v>-28596</v>
      </c>
    </row>
    <row r="407" spans="1:2" x14ac:dyDescent="0.2">
      <c r="A407">
        <v>3369.0853372434017</v>
      </c>
      <c r="B407" s="1">
        <v>-28382.75</v>
      </c>
    </row>
    <row r="408" spans="1:2" x14ac:dyDescent="0.2">
      <c r="A408">
        <v>3369.2808406647114</v>
      </c>
      <c r="B408" s="1">
        <v>-18347.75</v>
      </c>
    </row>
    <row r="409" spans="1:2" x14ac:dyDescent="0.2">
      <c r="A409">
        <v>3369.4763440860215</v>
      </c>
      <c r="B409" s="1">
        <v>-5815.5</v>
      </c>
    </row>
    <row r="410" spans="1:2" x14ac:dyDescent="0.2">
      <c r="A410">
        <v>3369.6718475073312</v>
      </c>
      <c r="B410" s="1">
        <v>-1399.25</v>
      </c>
    </row>
    <row r="411" spans="1:2" x14ac:dyDescent="0.2">
      <c r="A411">
        <v>3369.8673509286414</v>
      </c>
      <c r="B411" s="1">
        <v>-5966</v>
      </c>
    </row>
    <row r="412" spans="1:2" x14ac:dyDescent="0.2">
      <c r="A412">
        <v>3370.0628543499511</v>
      </c>
      <c r="B412" s="1">
        <v>-5754.75</v>
      </c>
    </row>
    <row r="413" spans="1:2" x14ac:dyDescent="0.2">
      <c r="A413">
        <v>3370.2583577712608</v>
      </c>
      <c r="B413" s="1">
        <v>-2904.75</v>
      </c>
    </row>
    <row r="414" spans="1:2" x14ac:dyDescent="0.2">
      <c r="A414">
        <v>3370.4538611925709</v>
      </c>
      <c r="B414" s="1">
        <v>-3695.5</v>
      </c>
    </row>
    <row r="415" spans="1:2" x14ac:dyDescent="0.2">
      <c r="A415">
        <v>3370.6493646138806</v>
      </c>
      <c r="B415" s="1">
        <v>-9946.25</v>
      </c>
    </row>
    <row r="416" spans="1:2" x14ac:dyDescent="0.2">
      <c r="A416">
        <v>3370.8448680351903</v>
      </c>
      <c r="B416" s="1">
        <v>-15098</v>
      </c>
    </row>
    <row r="417" spans="1:2" x14ac:dyDescent="0.2">
      <c r="A417">
        <v>3371.0403714565005</v>
      </c>
      <c r="B417" s="1">
        <v>-19364</v>
      </c>
    </row>
    <row r="418" spans="1:2" x14ac:dyDescent="0.2">
      <c r="A418">
        <v>3371.2358748778101</v>
      </c>
      <c r="B418" s="1">
        <v>-17352.5</v>
      </c>
    </row>
    <row r="419" spans="1:2" x14ac:dyDescent="0.2">
      <c r="A419">
        <v>3371.4313782991203</v>
      </c>
      <c r="B419" s="1">
        <v>-16258.5</v>
      </c>
    </row>
    <row r="420" spans="1:2" x14ac:dyDescent="0.2">
      <c r="A420">
        <v>3371.62688172043</v>
      </c>
      <c r="B420" s="1">
        <v>-11389.25</v>
      </c>
    </row>
    <row r="421" spans="1:2" x14ac:dyDescent="0.2">
      <c r="A421">
        <v>3371.8223851417397</v>
      </c>
      <c r="B421" s="1">
        <v>-2964.75</v>
      </c>
    </row>
    <row r="422" spans="1:2" x14ac:dyDescent="0.2">
      <c r="A422">
        <v>3372.0178885630498</v>
      </c>
      <c r="B422" s="1">
        <v>2382.25</v>
      </c>
    </row>
    <row r="423" spans="1:2" x14ac:dyDescent="0.2">
      <c r="A423">
        <v>3372.2133919843595</v>
      </c>
      <c r="B423" s="1">
        <v>-909.5</v>
      </c>
    </row>
    <row r="424" spans="1:2" x14ac:dyDescent="0.2">
      <c r="A424">
        <v>3372.4088954056697</v>
      </c>
      <c r="B424" s="1">
        <v>-8563.25</v>
      </c>
    </row>
    <row r="425" spans="1:2" x14ac:dyDescent="0.2">
      <c r="A425">
        <v>3372.6043988269794</v>
      </c>
      <c r="B425" s="1">
        <v>-8530</v>
      </c>
    </row>
    <row r="426" spans="1:2" x14ac:dyDescent="0.2">
      <c r="A426">
        <v>3372.7999022482891</v>
      </c>
      <c r="B426" s="1">
        <v>-13803.75</v>
      </c>
    </row>
    <row r="427" spans="1:2" x14ac:dyDescent="0.2">
      <c r="A427">
        <v>3372.9954056695992</v>
      </c>
      <c r="B427" s="1">
        <v>-17705.5</v>
      </c>
    </row>
    <row r="428" spans="1:2" x14ac:dyDescent="0.2">
      <c r="A428">
        <v>3373.1909090909089</v>
      </c>
      <c r="B428" s="1">
        <v>-13998.25</v>
      </c>
    </row>
    <row r="429" spans="1:2" x14ac:dyDescent="0.2">
      <c r="A429">
        <v>3373.3864125122191</v>
      </c>
      <c r="B429" s="1">
        <v>-21292.75</v>
      </c>
    </row>
    <row r="430" spans="1:2" x14ac:dyDescent="0.2">
      <c r="A430">
        <v>3373.5819159335288</v>
      </c>
      <c r="B430" s="1">
        <v>-30250.75</v>
      </c>
    </row>
    <row r="431" spans="1:2" x14ac:dyDescent="0.2">
      <c r="A431">
        <v>3373.7774193548385</v>
      </c>
      <c r="B431" s="1">
        <v>-38534.5</v>
      </c>
    </row>
    <row r="432" spans="1:2" x14ac:dyDescent="0.2">
      <c r="A432">
        <v>3373.9729227761486</v>
      </c>
      <c r="B432" s="1">
        <v>-45366</v>
      </c>
    </row>
    <row r="433" spans="1:2" x14ac:dyDescent="0.2">
      <c r="A433">
        <v>3374.1684261974583</v>
      </c>
      <c r="B433" s="1">
        <v>-53449.75</v>
      </c>
    </row>
    <row r="434" spans="1:2" x14ac:dyDescent="0.2">
      <c r="A434">
        <v>3374.3639296187685</v>
      </c>
      <c r="B434" s="1">
        <v>-51803.5</v>
      </c>
    </row>
    <row r="435" spans="1:2" x14ac:dyDescent="0.2">
      <c r="A435">
        <v>3374.5594330400781</v>
      </c>
      <c r="B435" s="1">
        <v>-52262.25</v>
      </c>
    </row>
    <row r="436" spans="1:2" x14ac:dyDescent="0.2">
      <c r="A436">
        <v>3374.7549364613878</v>
      </c>
      <c r="B436" s="1">
        <v>-53582</v>
      </c>
    </row>
    <row r="437" spans="1:2" x14ac:dyDescent="0.2">
      <c r="A437">
        <v>3374.950439882698</v>
      </c>
      <c r="B437" s="1">
        <v>-47910.75</v>
      </c>
    </row>
    <row r="438" spans="1:2" x14ac:dyDescent="0.2">
      <c r="A438">
        <v>3375.1459433040077</v>
      </c>
      <c r="B438" s="1">
        <v>-38939.25</v>
      </c>
    </row>
    <row r="439" spans="1:2" x14ac:dyDescent="0.2">
      <c r="A439">
        <v>3375.3414467253174</v>
      </c>
      <c r="B439" s="1">
        <v>-31733</v>
      </c>
    </row>
    <row r="440" spans="1:2" x14ac:dyDescent="0.2">
      <c r="A440">
        <v>3375.5369501466275</v>
      </c>
      <c r="B440" s="1">
        <v>-35689.75</v>
      </c>
    </row>
    <row r="441" spans="1:2" x14ac:dyDescent="0.2">
      <c r="A441">
        <v>3375.7324535679372</v>
      </c>
      <c r="B441" s="1">
        <v>-40517.5</v>
      </c>
    </row>
    <row r="442" spans="1:2" x14ac:dyDescent="0.2">
      <c r="A442">
        <v>3375.9279569892474</v>
      </c>
      <c r="B442" s="1">
        <v>-46702</v>
      </c>
    </row>
    <row r="443" spans="1:2" x14ac:dyDescent="0.2">
      <c r="A443">
        <v>3376.1234604105571</v>
      </c>
      <c r="B443" s="1">
        <v>-50828.75</v>
      </c>
    </row>
    <row r="444" spans="1:2" x14ac:dyDescent="0.2">
      <c r="A444">
        <v>3376.3189638318668</v>
      </c>
      <c r="B444" s="1">
        <v>-47625.5</v>
      </c>
    </row>
    <row r="445" spans="1:2" x14ac:dyDescent="0.2">
      <c r="A445">
        <v>3376.5144672531769</v>
      </c>
      <c r="B445" s="1">
        <v>-41268</v>
      </c>
    </row>
    <row r="446" spans="1:2" x14ac:dyDescent="0.2">
      <c r="A446">
        <v>3376.7099706744866</v>
      </c>
      <c r="B446" s="1">
        <v>-34838.75</v>
      </c>
    </row>
    <row r="447" spans="1:2" x14ac:dyDescent="0.2">
      <c r="A447">
        <v>3376.9054740957968</v>
      </c>
      <c r="B447" s="1">
        <v>-34249.5</v>
      </c>
    </row>
    <row r="448" spans="1:2" x14ac:dyDescent="0.2">
      <c r="A448">
        <v>3377.1009775171065</v>
      </c>
      <c r="B448" s="1">
        <v>-33844.125</v>
      </c>
    </row>
    <row r="449" spans="1:2" x14ac:dyDescent="0.2">
      <c r="A449">
        <v>3377.2964809384162</v>
      </c>
      <c r="B449" s="1">
        <v>-33888.625</v>
      </c>
    </row>
    <row r="450" spans="1:2" x14ac:dyDescent="0.2">
      <c r="A450">
        <v>3377.4919843597263</v>
      </c>
      <c r="B450" s="1">
        <v>-39232.375</v>
      </c>
    </row>
    <row r="451" spans="1:2" x14ac:dyDescent="0.2">
      <c r="A451">
        <v>3377.687487781036</v>
      </c>
      <c r="B451" s="1">
        <v>-38844</v>
      </c>
    </row>
    <row r="452" spans="1:2" x14ac:dyDescent="0.2">
      <c r="A452">
        <v>3377.8829912023461</v>
      </c>
      <c r="B452" s="1">
        <v>-30942.75</v>
      </c>
    </row>
    <row r="453" spans="1:2" x14ac:dyDescent="0.2">
      <c r="A453">
        <v>3378.0784946236558</v>
      </c>
      <c r="B453" s="1">
        <v>-20011.25</v>
      </c>
    </row>
    <row r="454" spans="1:2" x14ac:dyDescent="0.2">
      <c r="A454">
        <v>3378.2739980449655</v>
      </c>
      <c r="B454" s="1">
        <v>-10462.875</v>
      </c>
    </row>
    <row r="455" spans="1:2" x14ac:dyDescent="0.2">
      <c r="A455">
        <v>3378.4695014662757</v>
      </c>
      <c r="B455" s="1">
        <v>-6771.5</v>
      </c>
    </row>
    <row r="456" spans="1:2" x14ac:dyDescent="0.2">
      <c r="A456">
        <v>3378.6650048875854</v>
      </c>
      <c r="B456" s="1">
        <v>-9339.25</v>
      </c>
    </row>
    <row r="457" spans="1:2" x14ac:dyDescent="0.2">
      <c r="A457">
        <v>3378.8605083088955</v>
      </c>
      <c r="B457" s="1">
        <v>-17030.75</v>
      </c>
    </row>
    <row r="458" spans="1:2" x14ac:dyDescent="0.2">
      <c r="A458">
        <v>3379.0560117302052</v>
      </c>
      <c r="B458" s="1">
        <v>-24329.375</v>
      </c>
    </row>
    <row r="459" spans="1:2" x14ac:dyDescent="0.2">
      <c r="A459">
        <v>3379.2515151515149</v>
      </c>
      <c r="B459" s="1">
        <v>-28353</v>
      </c>
    </row>
    <row r="460" spans="1:2" x14ac:dyDescent="0.2">
      <c r="A460">
        <v>3379.4470185728251</v>
      </c>
      <c r="B460" s="1">
        <v>-28321.625</v>
      </c>
    </row>
    <row r="461" spans="1:2" x14ac:dyDescent="0.2">
      <c r="A461">
        <v>3379.6425219941348</v>
      </c>
      <c r="B461" s="1">
        <v>-26409.125</v>
      </c>
    </row>
    <row r="462" spans="1:2" x14ac:dyDescent="0.2">
      <c r="A462">
        <v>3379.8380254154445</v>
      </c>
      <c r="B462" s="1">
        <v>-27240.75</v>
      </c>
    </row>
    <row r="463" spans="1:2" x14ac:dyDescent="0.2">
      <c r="A463">
        <v>3380.0335288367546</v>
      </c>
      <c r="B463" s="1">
        <v>-22376.375</v>
      </c>
    </row>
    <row r="464" spans="1:2" x14ac:dyDescent="0.2">
      <c r="A464">
        <v>3380.2290322580643</v>
      </c>
      <c r="B464" s="1">
        <v>-19344</v>
      </c>
    </row>
    <row r="465" spans="1:2" x14ac:dyDescent="0.2">
      <c r="A465">
        <v>3380.4245356793745</v>
      </c>
      <c r="B465" s="1">
        <v>-18933.5</v>
      </c>
    </row>
    <row r="466" spans="1:2" x14ac:dyDescent="0.2">
      <c r="A466">
        <v>3380.6200391006842</v>
      </c>
      <c r="B466" s="1">
        <v>-16365.25</v>
      </c>
    </row>
    <row r="467" spans="1:2" x14ac:dyDescent="0.2">
      <c r="A467">
        <v>3380.8155425219938</v>
      </c>
      <c r="B467" s="1">
        <v>-11351.625</v>
      </c>
    </row>
    <row r="468" spans="1:2" x14ac:dyDescent="0.2">
      <c r="A468">
        <v>3381.011045943304</v>
      </c>
      <c r="B468" s="1">
        <v>-1473.25</v>
      </c>
    </row>
    <row r="469" spans="1:2" x14ac:dyDescent="0.2">
      <c r="A469">
        <v>3381.2065493646137</v>
      </c>
      <c r="B469" s="1">
        <v>7053.125</v>
      </c>
    </row>
    <row r="470" spans="1:2" x14ac:dyDescent="0.2">
      <c r="A470">
        <v>3381.4020527859238</v>
      </c>
      <c r="B470" s="1">
        <v>8180.625</v>
      </c>
    </row>
    <row r="471" spans="1:2" x14ac:dyDescent="0.2">
      <c r="A471">
        <v>3381.5975562072335</v>
      </c>
      <c r="B471" s="1">
        <v>934</v>
      </c>
    </row>
    <row r="472" spans="1:2" x14ac:dyDescent="0.2">
      <c r="A472">
        <v>3381.7930596285432</v>
      </c>
      <c r="B472" s="1">
        <v>968.5</v>
      </c>
    </row>
    <row r="473" spans="1:2" x14ac:dyDescent="0.2">
      <c r="A473">
        <v>3381.9885630498534</v>
      </c>
      <c r="B473" s="1">
        <v>2506.875</v>
      </c>
    </row>
    <row r="474" spans="1:2" x14ac:dyDescent="0.2">
      <c r="A474">
        <v>3382.1840664711631</v>
      </c>
      <c r="B474" s="1">
        <v>2652.5</v>
      </c>
    </row>
    <row r="475" spans="1:2" x14ac:dyDescent="0.2">
      <c r="A475">
        <v>3382.3795698924732</v>
      </c>
      <c r="B475" s="1">
        <v>528.75</v>
      </c>
    </row>
    <row r="476" spans="1:2" x14ac:dyDescent="0.2">
      <c r="A476">
        <v>3382.5750733137829</v>
      </c>
      <c r="B476" s="1">
        <v>-3806.625</v>
      </c>
    </row>
    <row r="477" spans="1:2" x14ac:dyDescent="0.2">
      <c r="A477">
        <v>3382.7705767350926</v>
      </c>
      <c r="B477" s="1">
        <v>-9139.25</v>
      </c>
    </row>
    <row r="478" spans="1:2" x14ac:dyDescent="0.2">
      <c r="A478">
        <v>3382.9660801564028</v>
      </c>
      <c r="B478" s="1">
        <v>-14239.75</v>
      </c>
    </row>
    <row r="479" spans="1:2" x14ac:dyDescent="0.2">
      <c r="A479">
        <v>3383.1615835777125</v>
      </c>
      <c r="B479" s="1">
        <v>-14191.25</v>
      </c>
    </row>
    <row r="480" spans="1:2" x14ac:dyDescent="0.2">
      <c r="A480">
        <v>3383.3570869990226</v>
      </c>
      <c r="B480" s="1">
        <v>-11736.75</v>
      </c>
    </row>
    <row r="481" spans="1:2" x14ac:dyDescent="0.2">
      <c r="A481">
        <v>3383.5525904203323</v>
      </c>
      <c r="B481" s="1">
        <v>-8315.375</v>
      </c>
    </row>
    <row r="482" spans="1:2" x14ac:dyDescent="0.2">
      <c r="A482">
        <v>3383.748093841642</v>
      </c>
      <c r="B482" s="1">
        <v>-5474.75</v>
      </c>
    </row>
    <row r="483" spans="1:2" x14ac:dyDescent="0.2">
      <c r="A483">
        <v>3383.9435972629522</v>
      </c>
      <c r="B483" s="1">
        <v>-1958.375</v>
      </c>
    </row>
    <row r="484" spans="1:2" x14ac:dyDescent="0.2">
      <c r="A484">
        <v>3384.1391006842618</v>
      </c>
      <c r="B484" s="1">
        <v>-433.875</v>
      </c>
    </row>
    <row r="485" spans="1:2" x14ac:dyDescent="0.2">
      <c r="A485">
        <v>3384.3346041055715</v>
      </c>
      <c r="B485" s="1">
        <v>-3698.25</v>
      </c>
    </row>
    <row r="486" spans="1:2" x14ac:dyDescent="0.2">
      <c r="A486">
        <v>3384.5301075268817</v>
      </c>
      <c r="B486" s="1">
        <v>-8615.875</v>
      </c>
    </row>
    <row r="487" spans="1:2" x14ac:dyDescent="0.2">
      <c r="A487">
        <v>3384.7256109481914</v>
      </c>
      <c r="B487" s="1">
        <v>-14026.25</v>
      </c>
    </row>
    <row r="488" spans="1:2" x14ac:dyDescent="0.2">
      <c r="A488">
        <v>3384.9211143695015</v>
      </c>
      <c r="B488" s="1">
        <v>-20765.875</v>
      </c>
    </row>
    <row r="489" spans="1:2" x14ac:dyDescent="0.2">
      <c r="A489">
        <v>3385.1166177908112</v>
      </c>
      <c r="B489" s="1">
        <v>-19681.25</v>
      </c>
    </row>
    <row r="490" spans="1:2" x14ac:dyDescent="0.2">
      <c r="A490">
        <v>3385.3121212121209</v>
      </c>
      <c r="B490" s="1">
        <v>-11306.75</v>
      </c>
    </row>
    <row r="491" spans="1:2" x14ac:dyDescent="0.2">
      <c r="A491">
        <v>3385.5076246334311</v>
      </c>
      <c r="B491" s="1">
        <v>-27.25</v>
      </c>
    </row>
    <row r="492" spans="1:2" x14ac:dyDescent="0.2">
      <c r="A492">
        <v>3385.7031280547408</v>
      </c>
      <c r="B492" s="1">
        <v>2934.25</v>
      </c>
    </row>
    <row r="493" spans="1:2" x14ac:dyDescent="0.2">
      <c r="A493">
        <v>3385.8986314760509</v>
      </c>
      <c r="B493" s="1">
        <v>-2181.125</v>
      </c>
    </row>
    <row r="494" spans="1:2" x14ac:dyDescent="0.2">
      <c r="A494">
        <v>3386.0941348973606</v>
      </c>
      <c r="B494" s="1">
        <v>-3727.625</v>
      </c>
    </row>
    <row r="495" spans="1:2" x14ac:dyDescent="0.2">
      <c r="A495">
        <v>3386.2896383186703</v>
      </c>
      <c r="B495" s="1">
        <v>-28.125</v>
      </c>
    </row>
    <row r="496" spans="1:2" x14ac:dyDescent="0.2">
      <c r="A496">
        <v>3386.4851417399805</v>
      </c>
      <c r="B496" s="1">
        <v>7463.5</v>
      </c>
    </row>
    <row r="497" spans="1:2" x14ac:dyDescent="0.2">
      <c r="A497">
        <v>3386.6806451612902</v>
      </c>
      <c r="B497" s="1">
        <v>10967</v>
      </c>
    </row>
    <row r="498" spans="1:2" x14ac:dyDescent="0.2">
      <c r="A498">
        <v>3386.8761485826003</v>
      </c>
      <c r="B498" s="1">
        <v>7586.5</v>
      </c>
    </row>
    <row r="499" spans="1:2" x14ac:dyDescent="0.2">
      <c r="A499">
        <v>3387.07165200391</v>
      </c>
      <c r="B499" s="1">
        <v>4999.125</v>
      </c>
    </row>
    <row r="500" spans="1:2" x14ac:dyDescent="0.2">
      <c r="A500">
        <v>3387.2671554252197</v>
      </c>
      <c r="B500" s="1">
        <v>388.75</v>
      </c>
    </row>
    <row r="501" spans="1:2" x14ac:dyDescent="0.2">
      <c r="A501">
        <v>3387.4626588465298</v>
      </c>
      <c r="B501" s="1">
        <v>1364.25</v>
      </c>
    </row>
    <row r="502" spans="1:2" x14ac:dyDescent="0.2">
      <c r="A502">
        <v>3387.6581622678395</v>
      </c>
      <c r="B502" s="1">
        <v>276.75</v>
      </c>
    </row>
    <row r="503" spans="1:2" x14ac:dyDescent="0.2">
      <c r="A503">
        <v>3387.8536656891497</v>
      </c>
      <c r="B503" s="1">
        <v>-4779.625</v>
      </c>
    </row>
    <row r="504" spans="1:2" x14ac:dyDescent="0.2">
      <c r="A504">
        <v>3388.0491691104594</v>
      </c>
      <c r="B504" s="1">
        <v>-6830</v>
      </c>
    </row>
    <row r="505" spans="1:2" x14ac:dyDescent="0.2">
      <c r="A505">
        <v>3388.2446725317691</v>
      </c>
      <c r="B505" s="1">
        <v>-11616.375</v>
      </c>
    </row>
    <row r="506" spans="1:2" x14ac:dyDescent="0.2">
      <c r="A506">
        <v>3388.4401759530792</v>
      </c>
      <c r="B506" s="1">
        <v>-7963.875</v>
      </c>
    </row>
    <row r="507" spans="1:2" x14ac:dyDescent="0.2">
      <c r="A507">
        <v>3388.6356793743889</v>
      </c>
      <c r="B507" s="1">
        <v>-2707.25</v>
      </c>
    </row>
    <row r="508" spans="1:2" x14ac:dyDescent="0.2">
      <c r="A508">
        <v>3388.8311827956986</v>
      </c>
      <c r="B508" s="1">
        <v>-3561.625</v>
      </c>
    </row>
    <row r="509" spans="1:2" x14ac:dyDescent="0.2">
      <c r="A509">
        <v>3389.0266862170088</v>
      </c>
      <c r="B509" s="1">
        <v>-2477.125</v>
      </c>
    </row>
    <row r="510" spans="1:2" x14ac:dyDescent="0.2">
      <c r="A510">
        <v>3389.2221896383185</v>
      </c>
      <c r="B510" s="1">
        <v>-1135.375</v>
      </c>
    </row>
    <row r="511" spans="1:2" x14ac:dyDescent="0.2">
      <c r="A511">
        <v>3389.4176930596286</v>
      </c>
      <c r="B511" s="1">
        <v>296.125</v>
      </c>
    </row>
    <row r="512" spans="1:2" x14ac:dyDescent="0.2">
      <c r="A512">
        <v>3389.6131964809383</v>
      </c>
      <c r="B512" s="1">
        <v>1201.75</v>
      </c>
    </row>
    <row r="513" spans="1:2" x14ac:dyDescent="0.2">
      <c r="A513">
        <v>3389.808699902248</v>
      </c>
      <c r="B513" s="1">
        <v>-3893.625</v>
      </c>
    </row>
    <row r="514" spans="1:2" x14ac:dyDescent="0.2">
      <c r="A514">
        <v>3390.0042033235582</v>
      </c>
      <c r="B514" s="1">
        <v>-8779</v>
      </c>
    </row>
    <row r="515" spans="1:2" x14ac:dyDescent="0.2">
      <c r="A515">
        <v>3390.1997067448679</v>
      </c>
      <c r="B515" s="1">
        <v>-4592.375</v>
      </c>
    </row>
    <row r="516" spans="1:2" x14ac:dyDescent="0.2">
      <c r="A516">
        <v>3390.395210166178</v>
      </c>
      <c r="B516" s="1">
        <v>-1105.75</v>
      </c>
    </row>
    <row r="517" spans="1:2" x14ac:dyDescent="0.2">
      <c r="A517">
        <v>3390.5907135874877</v>
      </c>
      <c r="B517" s="1">
        <v>-894</v>
      </c>
    </row>
    <row r="518" spans="1:2" x14ac:dyDescent="0.2">
      <c r="A518">
        <v>3390.7862170087974</v>
      </c>
      <c r="B518" s="1">
        <v>-4259.5</v>
      </c>
    </row>
    <row r="519" spans="1:2" x14ac:dyDescent="0.2">
      <c r="A519">
        <v>3390.9817204301075</v>
      </c>
      <c r="B519" s="1">
        <v>-4968.75</v>
      </c>
    </row>
    <row r="520" spans="1:2" x14ac:dyDescent="0.2">
      <c r="A520">
        <v>3391.1772238514172</v>
      </c>
      <c r="B520" s="1">
        <v>-1486.25</v>
      </c>
    </row>
    <row r="521" spans="1:2" x14ac:dyDescent="0.2">
      <c r="A521">
        <v>3391.3727272727274</v>
      </c>
      <c r="B521" s="1">
        <v>5460.5</v>
      </c>
    </row>
    <row r="522" spans="1:2" x14ac:dyDescent="0.2">
      <c r="A522">
        <v>3391.5682306940371</v>
      </c>
      <c r="B522" s="1">
        <v>4449.125</v>
      </c>
    </row>
    <row r="523" spans="1:2" x14ac:dyDescent="0.2">
      <c r="A523">
        <v>3391.7637341153468</v>
      </c>
      <c r="B523" s="1">
        <v>3332.875</v>
      </c>
    </row>
    <row r="524" spans="1:2" x14ac:dyDescent="0.2">
      <c r="A524">
        <v>3391.9592375366569</v>
      </c>
      <c r="B524" s="1">
        <v>5608.375</v>
      </c>
    </row>
    <row r="525" spans="1:2" x14ac:dyDescent="0.2">
      <c r="A525">
        <v>3392.1547409579666</v>
      </c>
      <c r="B525" s="1">
        <v>7609.125</v>
      </c>
    </row>
    <row r="526" spans="1:2" x14ac:dyDescent="0.2">
      <c r="A526">
        <v>3392.3502443792768</v>
      </c>
      <c r="B526" s="1">
        <v>698.875</v>
      </c>
    </row>
    <row r="527" spans="1:2" x14ac:dyDescent="0.2">
      <c r="A527">
        <v>3392.5457478005865</v>
      </c>
      <c r="B527" s="1">
        <v>-6464.5</v>
      </c>
    </row>
    <row r="528" spans="1:2" x14ac:dyDescent="0.2">
      <c r="A528">
        <v>3392.7412512218962</v>
      </c>
      <c r="B528" s="1">
        <v>-8313.875</v>
      </c>
    </row>
    <row r="529" spans="1:2" x14ac:dyDescent="0.2">
      <c r="A529">
        <v>3392.9367546432063</v>
      </c>
      <c r="B529" s="1">
        <v>-8110.125</v>
      </c>
    </row>
    <row r="530" spans="1:2" x14ac:dyDescent="0.2">
      <c r="A530">
        <v>3393.132258064516</v>
      </c>
      <c r="B530" s="1">
        <v>-2251.5</v>
      </c>
    </row>
    <row r="531" spans="1:2" x14ac:dyDescent="0.2">
      <c r="A531">
        <v>3393.3277614858257</v>
      </c>
      <c r="B531" s="1">
        <v>6353.25</v>
      </c>
    </row>
    <row r="532" spans="1:2" x14ac:dyDescent="0.2">
      <c r="A532">
        <v>3393.5232649071359</v>
      </c>
      <c r="B532" s="1">
        <v>4181.875</v>
      </c>
    </row>
    <row r="533" spans="1:2" x14ac:dyDescent="0.2">
      <c r="A533">
        <v>3393.7187683284455</v>
      </c>
      <c r="B533" s="1">
        <v>3911.625</v>
      </c>
    </row>
    <row r="534" spans="1:2" x14ac:dyDescent="0.2">
      <c r="A534">
        <v>3393.9142717497557</v>
      </c>
      <c r="B534" s="1">
        <v>-800.625</v>
      </c>
    </row>
    <row r="535" spans="1:2" x14ac:dyDescent="0.2">
      <c r="A535">
        <v>3394.1097751710654</v>
      </c>
      <c r="B535" s="1">
        <v>-13956</v>
      </c>
    </row>
    <row r="536" spans="1:2" x14ac:dyDescent="0.2">
      <c r="A536">
        <v>3394.3052785923751</v>
      </c>
      <c r="B536" s="1">
        <v>-20670.25</v>
      </c>
    </row>
    <row r="537" spans="1:2" x14ac:dyDescent="0.2">
      <c r="A537">
        <v>3394.5007820136852</v>
      </c>
      <c r="B537" s="1">
        <v>-17671.5</v>
      </c>
    </row>
    <row r="538" spans="1:2" x14ac:dyDescent="0.2">
      <c r="A538">
        <v>3394.6962854349949</v>
      </c>
      <c r="B538" s="1">
        <v>-6460.875</v>
      </c>
    </row>
    <row r="539" spans="1:2" x14ac:dyDescent="0.2">
      <c r="A539">
        <v>3394.8917888563051</v>
      </c>
      <c r="B539" s="1">
        <v>1274</v>
      </c>
    </row>
    <row r="540" spans="1:2" x14ac:dyDescent="0.2">
      <c r="A540">
        <v>3395.0872922776148</v>
      </c>
      <c r="B540" s="1">
        <v>1139.625</v>
      </c>
    </row>
    <row r="541" spans="1:2" x14ac:dyDescent="0.2">
      <c r="A541">
        <v>3395.2827956989245</v>
      </c>
      <c r="B541" s="1">
        <v>3798.375</v>
      </c>
    </row>
    <row r="542" spans="1:2" x14ac:dyDescent="0.2">
      <c r="A542">
        <v>3395.4782991202346</v>
      </c>
      <c r="B542" s="1">
        <v>7468.125</v>
      </c>
    </row>
    <row r="543" spans="1:2" x14ac:dyDescent="0.2">
      <c r="A543">
        <v>3395.6738025415443</v>
      </c>
      <c r="B543" s="1">
        <v>12174.875</v>
      </c>
    </row>
    <row r="544" spans="1:2" x14ac:dyDescent="0.2">
      <c r="A544">
        <v>3395.8693059628545</v>
      </c>
      <c r="B544" s="1">
        <v>11383.625</v>
      </c>
    </row>
    <row r="545" spans="1:2" x14ac:dyDescent="0.2">
      <c r="A545">
        <v>3396.0648093841642</v>
      </c>
      <c r="B545" s="1">
        <v>6475.375</v>
      </c>
    </row>
    <row r="546" spans="1:2" x14ac:dyDescent="0.2">
      <c r="A546">
        <v>3396.2603128054739</v>
      </c>
      <c r="B546" s="1">
        <v>-454.875</v>
      </c>
    </row>
    <row r="547" spans="1:2" x14ac:dyDescent="0.2">
      <c r="A547">
        <v>3396.455816226784</v>
      </c>
      <c r="B547" s="1">
        <v>-7227.125</v>
      </c>
    </row>
    <row r="548" spans="1:2" x14ac:dyDescent="0.2">
      <c r="A548">
        <v>3396.6513196480937</v>
      </c>
      <c r="B548" s="1">
        <v>-13770.375</v>
      </c>
    </row>
    <row r="549" spans="1:2" x14ac:dyDescent="0.2">
      <c r="A549">
        <v>3396.8468230694034</v>
      </c>
      <c r="B549" s="1">
        <v>-9609.5</v>
      </c>
    </row>
    <row r="550" spans="1:2" x14ac:dyDescent="0.2">
      <c r="A550">
        <v>3397.0423264907135</v>
      </c>
      <c r="B550" s="1">
        <v>570.125</v>
      </c>
    </row>
    <row r="551" spans="1:2" x14ac:dyDescent="0.2">
      <c r="A551">
        <v>3397.2378299120232</v>
      </c>
      <c r="B551" s="1">
        <v>5675</v>
      </c>
    </row>
    <row r="552" spans="1:2" x14ac:dyDescent="0.2">
      <c r="A552">
        <v>3397.4333333333334</v>
      </c>
      <c r="B552" s="1">
        <v>2274.75</v>
      </c>
    </row>
    <row r="553" spans="1:2" x14ac:dyDescent="0.2">
      <c r="A553">
        <v>3397.6288367546431</v>
      </c>
      <c r="B553" s="1">
        <v>-4423.5</v>
      </c>
    </row>
    <row r="554" spans="1:2" x14ac:dyDescent="0.2">
      <c r="A554">
        <v>3397.8243401759528</v>
      </c>
      <c r="B554" s="1">
        <v>-6643.625</v>
      </c>
    </row>
    <row r="555" spans="1:2" x14ac:dyDescent="0.2">
      <c r="A555">
        <v>3398.0198435972629</v>
      </c>
      <c r="B555" s="1">
        <v>-11845.875</v>
      </c>
    </row>
    <row r="556" spans="1:2" x14ac:dyDescent="0.2">
      <c r="A556">
        <v>3398.2153470185726</v>
      </c>
      <c r="B556" s="1">
        <v>-11839.125</v>
      </c>
    </row>
    <row r="557" spans="1:2" x14ac:dyDescent="0.2">
      <c r="A557">
        <v>3398.4108504398828</v>
      </c>
      <c r="B557" s="1">
        <v>-13264.25</v>
      </c>
    </row>
    <row r="558" spans="1:2" x14ac:dyDescent="0.2">
      <c r="A558">
        <v>3398.6063538611925</v>
      </c>
      <c r="B558" s="1">
        <v>-7053.5</v>
      </c>
    </row>
    <row r="559" spans="1:2" x14ac:dyDescent="0.2">
      <c r="A559">
        <v>3398.8018572825022</v>
      </c>
      <c r="B559" s="1">
        <v>-3721.625</v>
      </c>
    </row>
    <row r="560" spans="1:2" x14ac:dyDescent="0.2">
      <c r="A560">
        <v>3398.9973607038123</v>
      </c>
      <c r="B560" s="1">
        <v>-409.875</v>
      </c>
    </row>
    <row r="561" spans="1:2" x14ac:dyDescent="0.2">
      <c r="A561">
        <v>3399.192864125122</v>
      </c>
      <c r="B561" s="1">
        <v>-4127</v>
      </c>
    </row>
    <row r="562" spans="1:2" x14ac:dyDescent="0.2">
      <c r="A562">
        <v>3399.3883675464322</v>
      </c>
      <c r="B562" s="1">
        <v>-12823.25</v>
      </c>
    </row>
    <row r="563" spans="1:2" x14ac:dyDescent="0.2">
      <c r="A563">
        <v>3399.5838709677419</v>
      </c>
      <c r="B563" s="1">
        <v>-12959.375</v>
      </c>
    </row>
    <row r="564" spans="1:2" x14ac:dyDescent="0.2">
      <c r="A564">
        <v>3399.7793743890516</v>
      </c>
      <c r="B564" s="1">
        <v>-14750.625</v>
      </c>
    </row>
    <row r="565" spans="1:2" x14ac:dyDescent="0.2">
      <c r="A565">
        <v>3399.9748778103617</v>
      </c>
      <c r="B565" s="1">
        <v>-12412.625</v>
      </c>
    </row>
    <row r="566" spans="1:2" x14ac:dyDescent="0.2">
      <c r="A566">
        <v>3400.1703812316714</v>
      </c>
      <c r="B566" s="1">
        <v>-8092.875</v>
      </c>
    </row>
    <row r="567" spans="1:2" x14ac:dyDescent="0.2">
      <c r="A567">
        <v>3400.3658846529815</v>
      </c>
      <c r="B567" s="1">
        <v>-9002.125</v>
      </c>
    </row>
    <row r="568" spans="1:2" x14ac:dyDescent="0.2">
      <c r="A568">
        <v>3400.5613880742912</v>
      </c>
      <c r="B568" s="1">
        <v>-8992.125</v>
      </c>
    </row>
    <row r="569" spans="1:2" x14ac:dyDescent="0.2">
      <c r="A569">
        <v>3400.7568914956009</v>
      </c>
      <c r="B569" s="1">
        <v>-10723.375</v>
      </c>
    </row>
    <row r="570" spans="1:2" x14ac:dyDescent="0.2">
      <c r="A570">
        <v>3400.9523949169111</v>
      </c>
      <c r="B570" s="1">
        <v>-16797.5</v>
      </c>
    </row>
    <row r="571" spans="1:2" x14ac:dyDescent="0.2">
      <c r="A571">
        <v>3401.1478983382208</v>
      </c>
      <c r="B571" s="1">
        <v>-22062.625</v>
      </c>
    </row>
    <row r="572" spans="1:2" x14ac:dyDescent="0.2">
      <c r="A572">
        <v>3401.3434017595305</v>
      </c>
      <c r="B572" s="1">
        <v>-23665.75</v>
      </c>
    </row>
    <row r="573" spans="1:2" x14ac:dyDescent="0.2">
      <c r="A573">
        <v>3401.5389051808406</v>
      </c>
      <c r="B573" s="1">
        <v>-27810.8125</v>
      </c>
    </row>
    <row r="574" spans="1:2" x14ac:dyDescent="0.2">
      <c r="A574">
        <v>3401.7344086021503</v>
      </c>
      <c r="B574" s="1">
        <v>-29423.0625</v>
      </c>
    </row>
    <row r="575" spans="1:2" x14ac:dyDescent="0.2">
      <c r="A575">
        <v>3401.9299120234605</v>
      </c>
      <c r="B575" s="1">
        <v>-27889.125</v>
      </c>
    </row>
    <row r="576" spans="1:2" x14ac:dyDescent="0.2">
      <c r="A576">
        <v>3402.1254154447702</v>
      </c>
      <c r="B576" s="1">
        <v>-24985.25</v>
      </c>
    </row>
    <row r="577" spans="1:2" x14ac:dyDescent="0.2">
      <c r="A577">
        <v>3402.3209188660799</v>
      </c>
      <c r="B577" s="1">
        <v>-24527.375</v>
      </c>
    </row>
    <row r="578" spans="1:2" x14ac:dyDescent="0.2">
      <c r="A578">
        <v>3402.51642228739</v>
      </c>
      <c r="B578" s="1">
        <v>-27950.4375</v>
      </c>
    </row>
    <row r="579" spans="1:2" x14ac:dyDescent="0.2">
      <c r="A579">
        <v>3402.7119257086997</v>
      </c>
      <c r="B579" s="1">
        <v>-31693.625</v>
      </c>
    </row>
    <row r="580" spans="1:2" x14ac:dyDescent="0.2">
      <c r="A580">
        <v>3402.9074291300099</v>
      </c>
      <c r="B580" s="1">
        <v>-27944.625</v>
      </c>
    </row>
    <row r="581" spans="1:2" x14ac:dyDescent="0.2">
      <c r="A581">
        <v>3403.1029325513196</v>
      </c>
      <c r="B581" s="1">
        <v>-21855.8125</v>
      </c>
    </row>
    <row r="582" spans="1:2" x14ac:dyDescent="0.2">
      <c r="A582">
        <v>3403.2984359726292</v>
      </c>
      <c r="B582" s="1">
        <v>-22742.875</v>
      </c>
    </row>
    <row r="583" spans="1:2" x14ac:dyDescent="0.2">
      <c r="A583">
        <v>3403.4939393939394</v>
      </c>
      <c r="B583" s="1">
        <v>-26930</v>
      </c>
    </row>
    <row r="584" spans="1:2" x14ac:dyDescent="0.2">
      <c r="A584">
        <v>3403.6894428152491</v>
      </c>
      <c r="B584" s="1">
        <v>-31689</v>
      </c>
    </row>
    <row r="585" spans="1:2" x14ac:dyDescent="0.2">
      <c r="A585">
        <v>3403.8849462365592</v>
      </c>
      <c r="B585" s="1">
        <v>-34032.125</v>
      </c>
    </row>
    <row r="586" spans="1:2" x14ac:dyDescent="0.2">
      <c r="A586">
        <v>3404.0804496578689</v>
      </c>
      <c r="B586" s="1">
        <v>-31474.25</v>
      </c>
    </row>
    <row r="587" spans="1:2" x14ac:dyDescent="0.2">
      <c r="A587">
        <v>3404.2759530791786</v>
      </c>
      <c r="B587" s="1">
        <v>-31777.25</v>
      </c>
    </row>
    <row r="588" spans="1:2" x14ac:dyDescent="0.2">
      <c r="A588">
        <v>3404.4714565004888</v>
      </c>
      <c r="B588" s="1">
        <v>-33502.375</v>
      </c>
    </row>
    <row r="589" spans="1:2" x14ac:dyDescent="0.2">
      <c r="A589">
        <v>3404.6669599217985</v>
      </c>
      <c r="B589" s="1">
        <v>-39300.375</v>
      </c>
    </row>
    <row r="590" spans="1:2" x14ac:dyDescent="0.2">
      <c r="A590">
        <v>3404.8624633431086</v>
      </c>
      <c r="B590" s="1">
        <v>-35975.5</v>
      </c>
    </row>
    <row r="591" spans="1:2" x14ac:dyDescent="0.2">
      <c r="A591">
        <v>3405.0579667644183</v>
      </c>
      <c r="B591" s="1">
        <v>-32222.53125</v>
      </c>
    </row>
    <row r="592" spans="1:2" x14ac:dyDescent="0.2">
      <c r="A592">
        <v>3405.253470185728</v>
      </c>
      <c r="B592" s="1">
        <v>-25286.5625</v>
      </c>
    </row>
    <row r="593" spans="1:2" x14ac:dyDescent="0.2">
      <c r="A593">
        <v>3405.4489736070382</v>
      </c>
      <c r="B593" s="1">
        <v>-14222.625</v>
      </c>
    </row>
    <row r="594" spans="1:2" x14ac:dyDescent="0.2">
      <c r="A594">
        <v>3405.6444770283479</v>
      </c>
      <c r="B594" s="1">
        <v>-6571.65625</v>
      </c>
    </row>
    <row r="595" spans="1:2" x14ac:dyDescent="0.2">
      <c r="A595">
        <v>3405.8399804496576</v>
      </c>
      <c r="B595" s="1">
        <v>-2075.78125</v>
      </c>
    </row>
    <row r="596" spans="1:2" x14ac:dyDescent="0.2">
      <c r="A596">
        <v>3406.0354838709677</v>
      </c>
      <c r="B596" s="1">
        <v>-4905.71875</v>
      </c>
    </row>
    <row r="597" spans="1:2" x14ac:dyDescent="0.2">
      <c r="A597">
        <v>3406.2309872922774</v>
      </c>
      <c r="B597" s="1">
        <v>-5393.78125</v>
      </c>
    </row>
    <row r="598" spans="1:2" x14ac:dyDescent="0.2">
      <c r="A598">
        <v>3406.4264907135876</v>
      </c>
      <c r="B598" s="1">
        <v>-4389.8125</v>
      </c>
    </row>
    <row r="599" spans="1:2" x14ac:dyDescent="0.2">
      <c r="A599">
        <v>3406.6219941348972</v>
      </c>
      <c r="B599" s="1">
        <v>3312.1875</v>
      </c>
    </row>
    <row r="600" spans="1:2" x14ac:dyDescent="0.2">
      <c r="A600">
        <v>3406.8174975562069</v>
      </c>
      <c r="B600" s="1">
        <v>3192.15625</v>
      </c>
    </row>
    <row r="601" spans="1:2" x14ac:dyDescent="0.2">
      <c r="A601">
        <v>3407.0130009775171</v>
      </c>
      <c r="B601" s="1">
        <v>-7472.84375</v>
      </c>
    </row>
    <row r="602" spans="1:2" x14ac:dyDescent="0.2">
      <c r="A602">
        <v>3407.2085043988268</v>
      </c>
      <c r="B602" s="1">
        <v>-19034.84375</v>
      </c>
    </row>
    <row r="603" spans="1:2" x14ac:dyDescent="0.2">
      <c r="A603">
        <v>3407.4040078201369</v>
      </c>
      <c r="B603" s="1">
        <v>-30084.875</v>
      </c>
    </row>
    <row r="604" spans="1:2" x14ac:dyDescent="0.2">
      <c r="A604">
        <v>3407.5995112414466</v>
      </c>
      <c r="B604" s="1">
        <v>-34725.875</v>
      </c>
    </row>
    <row r="605" spans="1:2" x14ac:dyDescent="0.2">
      <c r="A605">
        <v>3407.7950146627563</v>
      </c>
      <c r="B605" s="1">
        <v>-37206.9375</v>
      </c>
    </row>
    <row r="606" spans="1:2" x14ac:dyDescent="0.2">
      <c r="A606">
        <v>3407.9905180840665</v>
      </c>
      <c r="B606" s="1">
        <v>-35906.84375</v>
      </c>
    </row>
    <row r="607" spans="1:2" x14ac:dyDescent="0.2">
      <c r="A607">
        <v>3408.1860215053762</v>
      </c>
      <c r="B607" s="1">
        <v>-29984.859375</v>
      </c>
    </row>
    <row r="608" spans="1:2" x14ac:dyDescent="0.2">
      <c r="A608">
        <v>3408.3815249266863</v>
      </c>
      <c r="B608" s="1">
        <v>-19064.828125</v>
      </c>
    </row>
    <row r="609" spans="1:2" x14ac:dyDescent="0.2">
      <c r="A609">
        <v>3408.577028347996</v>
      </c>
      <c r="B609" s="1">
        <v>-13772.8125</v>
      </c>
    </row>
    <row r="610" spans="1:2" x14ac:dyDescent="0.2">
      <c r="A610">
        <v>3408.7725317693057</v>
      </c>
      <c r="B610" s="1">
        <v>-12541.796875</v>
      </c>
    </row>
    <row r="611" spans="1:2" x14ac:dyDescent="0.2">
      <c r="A611">
        <v>3408.9680351906159</v>
      </c>
      <c r="B611" s="1">
        <v>-7178.765625</v>
      </c>
    </row>
    <row r="612" spans="1:2" x14ac:dyDescent="0.2">
      <c r="A612">
        <v>3409.1635386119256</v>
      </c>
      <c r="B612" s="1">
        <v>-5134.71875</v>
      </c>
    </row>
    <row r="613" spans="1:2" x14ac:dyDescent="0.2">
      <c r="A613">
        <v>3409.3590420332357</v>
      </c>
      <c r="B613" s="1">
        <v>-8212.703125</v>
      </c>
    </row>
    <row r="614" spans="1:2" x14ac:dyDescent="0.2">
      <c r="A614">
        <v>3409.5545454545454</v>
      </c>
      <c r="B614" s="1">
        <v>-5866.640625</v>
      </c>
    </row>
    <row r="615" spans="1:2" x14ac:dyDescent="0.2">
      <c r="A615">
        <v>3409.7500488758551</v>
      </c>
      <c r="B615" s="1">
        <v>1224.328125</v>
      </c>
    </row>
    <row r="616" spans="1:2" x14ac:dyDescent="0.2">
      <c r="A616">
        <v>3409.9455522971652</v>
      </c>
      <c r="B616" s="1">
        <v>7015.4375</v>
      </c>
    </row>
    <row r="617" spans="1:2" x14ac:dyDescent="0.2">
      <c r="A617">
        <v>3410.1410557184749</v>
      </c>
      <c r="B617" s="1">
        <v>4718.484375</v>
      </c>
    </row>
    <row r="618" spans="1:2" x14ac:dyDescent="0.2">
      <c r="A618">
        <v>3410.3365591397846</v>
      </c>
      <c r="B618" s="1">
        <v>-52.453125</v>
      </c>
    </row>
    <row r="619" spans="1:2" x14ac:dyDescent="0.2">
      <c r="A619">
        <v>3410.5320625610948</v>
      </c>
      <c r="B619" s="1">
        <v>-2488.390625</v>
      </c>
    </row>
    <row r="620" spans="1:2" x14ac:dyDescent="0.2">
      <c r="A620">
        <v>3410.7275659824045</v>
      </c>
      <c r="B620" s="1">
        <v>-424.3125</v>
      </c>
    </row>
    <row r="621" spans="1:2" x14ac:dyDescent="0.2">
      <c r="A621">
        <v>3410.9230694037146</v>
      </c>
      <c r="B621" s="1">
        <v>-161.25</v>
      </c>
    </row>
    <row r="622" spans="1:2" x14ac:dyDescent="0.2">
      <c r="A622">
        <v>3411.1185728250243</v>
      </c>
      <c r="B622" s="1">
        <v>-7270.1875</v>
      </c>
    </row>
    <row r="623" spans="1:2" x14ac:dyDescent="0.2">
      <c r="A623">
        <v>3411.314076246334</v>
      </c>
      <c r="B623" s="1">
        <v>-9794.109375</v>
      </c>
    </row>
    <row r="624" spans="1:2" x14ac:dyDescent="0.2">
      <c r="A624">
        <v>3411.5095796676442</v>
      </c>
      <c r="B624" s="1">
        <v>-11502.015625</v>
      </c>
    </row>
    <row r="625" spans="1:2" x14ac:dyDescent="0.2">
      <c r="A625">
        <v>3411.7050830889539</v>
      </c>
      <c r="B625" s="1">
        <v>-16696.9296875</v>
      </c>
    </row>
    <row r="626" spans="1:2" x14ac:dyDescent="0.2">
      <c r="A626">
        <v>3411.900586510264</v>
      </c>
      <c r="B626" s="1">
        <v>-21425.90625</v>
      </c>
    </row>
    <row r="627" spans="1:2" x14ac:dyDescent="0.2">
      <c r="A627">
        <v>3412.0960899315737</v>
      </c>
      <c r="B627" s="1">
        <v>-24944.75</v>
      </c>
    </row>
    <row r="628" spans="1:2" x14ac:dyDescent="0.2">
      <c r="A628">
        <v>3412.2915933528834</v>
      </c>
      <c r="B628" s="1">
        <v>-20370.6484375</v>
      </c>
    </row>
    <row r="629" spans="1:2" x14ac:dyDescent="0.2">
      <c r="A629">
        <v>3412.4870967741936</v>
      </c>
      <c r="B629" s="1">
        <v>-10165.546875</v>
      </c>
    </row>
    <row r="630" spans="1:2" x14ac:dyDescent="0.2">
      <c r="A630">
        <v>3412.6826001955033</v>
      </c>
      <c r="B630" s="1">
        <v>-5443.44140625</v>
      </c>
    </row>
    <row r="631" spans="1:2" x14ac:dyDescent="0.2">
      <c r="A631">
        <v>3412.8781036168134</v>
      </c>
      <c r="B631" s="1">
        <v>-3011.32421875</v>
      </c>
    </row>
    <row r="632" spans="1:2" x14ac:dyDescent="0.2">
      <c r="A632">
        <v>3413.0736070381231</v>
      </c>
      <c r="B632" s="1">
        <v>-3431.21484375</v>
      </c>
    </row>
    <row r="633" spans="1:2" x14ac:dyDescent="0.2">
      <c r="A633">
        <v>3413.2691104594328</v>
      </c>
      <c r="B633" s="1">
        <v>-5166.08984375</v>
      </c>
    </row>
    <row r="634" spans="1:2" x14ac:dyDescent="0.2">
      <c r="A634">
        <v>3413.4646138807429</v>
      </c>
      <c r="B634" s="1">
        <v>-8681.96875</v>
      </c>
    </row>
    <row r="635" spans="1:2" x14ac:dyDescent="0.2">
      <c r="A635">
        <v>3413.6601173020526</v>
      </c>
      <c r="B635" s="1">
        <v>-9432.8408203125</v>
      </c>
    </row>
    <row r="636" spans="1:2" x14ac:dyDescent="0.2">
      <c r="A636">
        <v>3413.8556207233628</v>
      </c>
      <c r="B636" s="1">
        <v>-9261.7080078125</v>
      </c>
    </row>
    <row r="637" spans="1:2" x14ac:dyDescent="0.2">
      <c r="A637">
        <v>3414.0511241446725</v>
      </c>
      <c r="B637" s="1">
        <v>-3400.633544921875</v>
      </c>
    </row>
    <row r="638" spans="1:2" x14ac:dyDescent="0.2">
      <c r="A638">
        <v>3414.2466275659822</v>
      </c>
      <c r="B638" s="1">
        <v>1154.569580078125</v>
      </c>
    </row>
    <row r="639" spans="1:2" x14ac:dyDescent="0.2">
      <c r="A639">
        <v>3414.4421309872923</v>
      </c>
      <c r="B639" s="1">
        <v>-9001.28515625</v>
      </c>
    </row>
    <row r="640" spans="1:2" x14ac:dyDescent="0.2">
      <c r="A640">
        <v>3414.637634408602</v>
      </c>
      <c r="B640" s="1">
        <v>-15463.13671875</v>
      </c>
    </row>
    <row r="641" spans="1:2" x14ac:dyDescent="0.2">
      <c r="A641">
        <v>3414.8331378299117</v>
      </c>
      <c r="B641" s="1">
        <v>-11301.982421875</v>
      </c>
    </row>
    <row r="642" spans="1:2" x14ac:dyDescent="0.2">
      <c r="A642">
        <v>3415.0286412512219</v>
      </c>
      <c r="B642" s="1">
        <v>-4609.826171875</v>
      </c>
    </row>
    <row r="643" spans="1:2" x14ac:dyDescent="0.2">
      <c r="A643">
        <v>3415.2241446725316</v>
      </c>
      <c r="B643" s="1">
        <v>5626.3359375</v>
      </c>
    </row>
    <row r="644" spans="1:2" x14ac:dyDescent="0.2">
      <c r="A644">
        <v>3415.4196480938417</v>
      </c>
      <c r="B644" s="1">
        <v>9711.501953125</v>
      </c>
    </row>
    <row r="645" spans="1:2" x14ac:dyDescent="0.2">
      <c r="A645">
        <v>3415.6151515151514</v>
      </c>
      <c r="B645" s="1">
        <v>16514.671875</v>
      </c>
    </row>
    <row r="646" spans="1:2" x14ac:dyDescent="0.2">
      <c r="A646">
        <v>3415.8106549364611</v>
      </c>
      <c r="B646" s="1">
        <v>22251.845703125</v>
      </c>
    </row>
    <row r="647" spans="1:2" x14ac:dyDescent="0.2">
      <c r="A647">
        <v>3416.0061583577713</v>
      </c>
      <c r="B647" s="1">
        <v>14911.0234375</v>
      </c>
    </row>
    <row r="648" spans="1:2" x14ac:dyDescent="0.2">
      <c r="A648">
        <v>3416.201661779081</v>
      </c>
      <c r="B648" s="1">
        <v>7123.14453125</v>
      </c>
    </row>
    <row r="649" spans="1:2" x14ac:dyDescent="0.2">
      <c r="A649">
        <v>3416.3971652003911</v>
      </c>
      <c r="B649" s="1">
        <v>242.39453125</v>
      </c>
    </row>
    <row r="650" spans="1:2" x14ac:dyDescent="0.2">
      <c r="A650">
        <v>3416.5926686217008</v>
      </c>
      <c r="B650" s="1">
        <v>-2470.4140625</v>
      </c>
    </row>
    <row r="651" spans="1:2" x14ac:dyDescent="0.2">
      <c r="A651">
        <v>3416.7881720430105</v>
      </c>
      <c r="B651" s="1">
        <v>-9156.220703125</v>
      </c>
    </row>
    <row r="652" spans="1:2" x14ac:dyDescent="0.2">
      <c r="A652">
        <v>3416.9836754643206</v>
      </c>
      <c r="B652" s="1">
        <v>-9789.021484375</v>
      </c>
    </row>
    <row r="653" spans="1:2" x14ac:dyDescent="0.2">
      <c r="A653">
        <v>3417.1791788856303</v>
      </c>
      <c r="B653" s="1">
        <v>-5074.8173828125</v>
      </c>
    </row>
    <row r="654" spans="1:2" x14ac:dyDescent="0.2">
      <c r="A654">
        <v>3417.3746823069405</v>
      </c>
      <c r="B654" s="1">
        <v>-5683.609375</v>
      </c>
    </row>
    <row r="655" spans="1:2" x14ac:dyDescent="0.2">
      <c r="A655">
        <v>3417.5701857282502</v>
      </c>
      <c r="B655" s="1">
        <v>-4743.39794921875</v>
      </c>
    </row>
    <row r="656" spans="1:2" x14ac:dyDescent="0.2">
      <c r="A656">
        <v>3417.7656891495599</v>
      </c>
      <c r="B656" s="1">
        <v>-3265.181884765625</v>
      </c>
    </row>
    <row r="657" spans="1:2" x14ac:dyDescent="0.2">
      <c r="A657">
        <v>3417.96119257087</v>
      </c>
      <c r="B657" s="1">
        <v>-8402.9619140625</v>
      </c>
    </row>
    <row r="658" spans="1:2" x14ac:dyDescent="0.2">
      <c r="A658">
        <v>3418.1566959921797</v>
      </c>
      <c r="B658" s="1">
        <v>-8507.798828125</v>
      </c>
    </row>
    <row r="659" spans="1:2" x14ac:dyDescent="0.2">
      <c r="A659">
        <v>3418.3521994134899</v>
      </c>
      <c r="B659" s="1">
        <v>-4313.509765625</v>
      </c>
    </row>
    <row r="660" spans="1:2" x14ac:dyDescent="0.2">
      <c r="A660">
        <v>3418.5477028347996</v>
      </c>
      <c r="B660" s="1">
        <v>-5988.275390625</v>
      </c>
    </row>
    <row r="661" spans="1:2" x14ac:dyDescent="0.2">
      <c r="A661">
        <v>3418.7432062561093</v>
      </c>
      <c r="B661" s="1">
        <v>-13657.041015625</v>
      </c>
    </row>
    <row r="662" spans="1:2" x14ac:dyDescent="0.2">
      <c r="A662">
        <v>3418.9387096774194</v>
      </c>
      <c r="B662" s="1">
        <v>-19594.796875</v>
      </c>
    </row>
    <row r="663" spans="1:2" x14ac:dyDescent="0.2">
      <c r="A663">
        <v>3419.1342130987291</v>
      </c>
      <c r="B663" s="1">
        <v>-20061.55078125</v>
      </c>
    </row>
    <row r="664" spans="1:2" x14ac:dyDescent="0.2">
      <c r="A664">
        <v>3419.3297165200388</v>
      </c>
      <c r="B664" s="1">
        <v>-8446.3046875</v>
      </c>
    </row>
    <row r="665" spans="1:2" x14ac:dyDescent="0.2">
      <c r="A665">
        <v>3419.525219941349</v>
      </c>
      <c r="B665" s="1">
        <v>-7954.046875</v>
      </c>
    </row>
    <row r="666" spans="1:2" x14ac:dyDescent="0.2">
      <c r="A666">
        <v>3419.7207233626586</v>
      </c>
      <c r="B666" s="1">
        <v>-11084.796875</v>
      </c>
    </row>
    <row r="667" spans="1:2" x14ac:dyDescent="0.2">
      <c r="A667">
        <v>3419.9162267839688</v>
      </c>
      <c r="B667" s="1">
        <v>-14377.5234375</v>
      </c>
    </row>
    <row r="668" spans="1:2" x14ac:dyDescent="0.2">
      <c r="A668">
        <v>3420.1117302052785</v>
      </c>
      <c r="B668" s="1">
        <v>-11302.265625</v>
      </c>
    </row>
    <row r="669" spans="1:2" x14ac:dyDescent="0.2">
      <c r="A669">
        <v>3420.3072336265882</v>
      </c>
      <c r="B669" s="1">
        <v>-7325</v>
      </c>
    </row>
    <row r="670" spans="1:2" x14ac:dyDescent="0.2">
      <c r="A670">
        <v>3420.5027370478983</v>
      </c>
      <c r="B670" s="1">
        <v>1283.28125</v>
      </c>
    </row>
    <row r="671" spans="1:2" x14ac:dyDescent="0.2">
      <c r="A671">
        <v>3420.698240469208</v>
      </c>
      <c r="B671" s="1">
        <v>6805.5625</v>
      </c>
    </row>
    <row r="672" spans="1:2" x14ac:dyDescent="0.2">
      <c r="A672">
        <v>3420.8937438905182</v>
      </c>
      <c r="B672" s="1">
        <v>14175.8515625</v>
      </c>
    </row>
    <row r="673" spans="1:2" x14ac:dyDescent="0.2">
      <c r="A673">
        <v>3421.0892473118279</v>
      </c>
      <c r="B673" s="1">
        <v>14486.0625</v>
      </c>
    </row>
    <row r="674" spans="1:2" x14ac:dyDescent="0.2">
      <c r="A674">
        <v>3421.2847507331376</v>
      </c>
      <c r="B674" s="1">
        <v>5626.421875</v>
      </c>
    </row>
    <row r="675" spans="1:2" x14ac:dyDescent="0.2">
      <c r="A675">
        <v>3421.4802541544477</v>
      </c>
      <c r="B675" s="1">
        <v>4878.71875</v>
      </c>
    </row>
    <row r="676" spans="1:2" x14ac:dyDescent="0.2">
      <c r="A676">
        <v>3421.6757575757574</v>
      </c>
      <c r="B676" s="1">
        <v>5736.015625</v>
      </c>
    </row>
    <row r="677" spans="1:2" x14ac:dyDescent="0.2">
      <c r="A677">
        <v>3421.8712609970676</v>
      </c>
      <c r="B677" s="1">
        <v>8464.3203125</v>
      </c>
    </row>
    <row r="678" spans="1:2" x14ac:dyDescent="0.2">
      <c r="A678">
        <v>3422.0667644183773</v>
      </c>
      <c r="B678" s="1">
        <v>10089.6328125</v>
      </c>
    </row>
    <row r="679" spans="1:2" x14ac:dyDescent="0.2">
      <c r="A679">
        <v>3422.262267839687</v>
      </c>
      <c r="B679" s="1">
        <v>11655.87890625</v>
      </c>
    </row>
    <row r="680" spans="1:2" x14ac:dyDescent="0.2">
      <c r="A680">
        <v>3422.4577712609971</v>
      </c>
      <c r="B680" s="1">
        <v>11681.2578125</v>
      </c>
    </row>
    <row r="681" spans="1:2" x14ac:dyDescent="0.2">
      <c r="A681">
        <v>3422.6532746823068</v>
      </c>
      <c r="B681" s="1">
        <v>4503.578125</v>
      </c>
    </row>
    <row r="682" spans="1:2" x14ac:dyDescent="0.2">
      <c r="A682">
        <v>3422.8487781036165</v>
      </c>
      <c r="B682" s="1">
        <v>-648.09765625</v>
      </c>
    </row>
    <row r="683" spans="1:2" x14ac:dyDescent="0.2">
      <c r="A683">
        <v>3423.0442815249266</v>
      </c>
      <c r="B683" s="1">
        <v>-1816.76953125</v>
      </c>
    </row>
    <row r="684" spans="1:2" x14ac:dyDescent="0.2">
      <c r="A684">
        <v>3423.2397849462363</v>
      </c>
      <c r="B684" s="1">
        <v>733.56640625</v>
      </c>
    </row>
    <row r="685" spans="1:2" x14ac:dyDescent="0.2">
      <c r="A685">
        <v>3423.4352883675465</v>
      </c>
      <c r="B685" s="1">
        <v>2670.90234375</v>
      </c>
    </row>
    <row r="686" spans="1:2" x14ac:dyDescent="0.2">
      <c r="A686">
        <v>3423.6307917888562</v>
      </c>
      <c r="B686" s="1">
        <v>-7708.7578125</v>
      </c>
    </row>
    <row r="687" spans="1:2" x14ac:dyDescent="0.2">
      <c r="A687">
        <v>3423.8262952101659</v>
      </c>
      <c r="B687" s="1">
        <v>-17468.41015625</v>
      </c>
    </row>
    <row r="688" spans="1:2" x14ac:dyDescent="0.2">
      <c r="A688">
        <v>3424.021798631476</v>
      </c>
      <c r="B688" s="1">
        <v>-12257.0625</v>
      </c>
    </row>
    <row r="689" spans="1:2" x14ac:dyDescent="0.2">
      <c r="A689">
        <v>3424.2173020527857</v>
      </c>
      <c r="B689" s="1">
        <v>-10966.703125</v>
      </c>
    </row>
    <row r="690" spans="1:2" x14ac:dyDescent="0.2">
      <c r="A690">
        <v>3424.4128054740959</v>
      </c>
      <c r="B690" s="1">
        <v>-6543.4140625</v>
      </c>
    </row>
    <row r="691" spans="1:2" x14ac:dyDescent="0.2">
      <c r="A691">
        <v>3424.6083088954056</v>
      </c>
      <c r="B691" s="1">
        <v>-956.984375</v>
      </c>
    </row>
    <row r="692" spans="1:2" x14ac:dyDescent="0.2">
      <c r="A692">
        <v>3424.8038123167153</v>
      </c>
      <c r="B692" s="1">
        <v>4741.3828125</v>
      </c>
    </row>
    <row r="693" spans="1:2" x14ac:dyDescent="0.2">
      <c r="A693">
        <v>3424.9993157380254</v>
      </c>
      <c r="B693" s="1">
        <v>5114.75</v>
      </c>
    </row>
    <row r="694" spans="1:2" x14ac:dyDescent="0.2">
      <c r="A694">
        <v>3425.1948191593351</v>
      </c>
      <c r="B694" s="1">
        <v>8605.125</v>
      </c>
    </row>
    <row r="695" spans="1:2" x14ac:dyDescent="0.2">
      <c r="A695">
        <v>3425.3903225806453</v>
      </c>
      <c r="B695" s="1">
        <v>7297.5078125</v>
      </c>
    </row>
    <row r="696" spans="1:2" x14ac:dyDescent="0.2">
      <c r="A696">
        <v>3425.585826001955</v>
      </c>
      <c r="B696" s="1">
        <v>2594.890625</v>
      </c>
    </row>
    <row r="697" spans="1:2" x14ac:dyDescent="0.2">
      <c r="A697">
        <v>3425.7813294232647</v>
      </c>
      <c r="B697" s="1">
        <v>1408.2734375</v>
      </c>
    </row>
    <row r="698" spans="1:2" x14ac:dyDescent="0.2">
      <c r="A698">
        <v>3425.9768328445748</v>
      </c>
      <c r="B698" s="1">
        <v>6724.671875</v>
      </c>
    </row>
    <row r="699" spans="1:2" x14ac:dyDescent="0.2">
      <c r="A699">
        <v>3426.1723362658845</v>
      </c>
      <c r="B699" s="1">
        <v>15871.0625</v>
      </c>
    </row>
    <row r="700" spans="1:2" x14ac:dyDescent="0.2">
      <c r="A700">
        <v>3426.3678396871946</v>
      </c>
      <c r="B700" s="1">
        <v>21077.466796875</v>
      </c>
    </row>
    <row r="701" spans="1:2" x14ac:dyDescent="0.2">
      <c r="A701">
        <v>3426.5633431085043</v>
      </c>
      <c r="B701" s="1">
        <v>14005.8056640625</v>
      </c>
    </row>
    <row r="702" spans="1:2" x14ac:dyDescent="0.2">
      <c r="A702">
        <v>3426.758846529814</v>
      </c>
      <c r="B702" s="1">
        <v>10055.27734375</v>
      </c>
    </row>
    <row r="703" spans="1:2" x14ac:dyDescent="0.2">
      <c r="A703">
        <v>3426.9543499511242</v>
      </c>
      <c r="B703" s="1">
        <v>10684.689453125</v>
      </c>
    </row>
    <row r="704" spans="1:2" x14ac:dyDescent="0.2">
      <c r="A704">
        <v>3427.1498533724339</v>
      </c>
      <c r="B704" s="1">
        <v>14762.1064453125</v>
      </c>
    </row>
    <row r="705" spans="1:2" x14ac:dyDescent="0.2">
      <c r="A705">
        <v>3427.3453567937436</v>
      </c>
      <c r="B705" s="1">
        <v>16178.529296875</v>
      </c>
    </row>
    <row r="706" spans="1:2" x14ac:dyDescent="0.2">
      <c r="A706">
        <v>3427.5408602150537</v>
      </c>
      <c r="B706" s="1">
        <v>15271.94921875</v>
      </c>
    </row>
    <row r="707" spans="1:2" x14ac:dyDescent="0.2">
      <c r="A707">
        <v>3427.7363636363634</v>
      </c>
      <c r="B707" s="1">
        <v>9653.38671875</v>
      </c>
    </row>
    <row r="708" spans="1:2" x14ac:dyDescent="0.2">
      <c r="A708">
        <v>3427.9318670576736</v>
      </c>
      <c r="B708" s="1">
        <v>6024.8125</v>
      </c>
    </row>
    <row r="709" spans="1:2" x14ac:dyDescent="0.2">
      <c r="A709">
        <v>3428.1273704789833</v>
      </c>
      <c r="B709" s="1">
        <v>9000.25</v>
      </c>
    </row>
    <row r="710" spans="1:2" x14ac:dyDescent="0.2">
      <c r="A710">
        <v>3428.322873900293</v>
      </c>
      <c r="B710" s="1">
        <v>9147.6953125</v>
      </c>
    </row>
    <row r="711" spans="1:2" x14ac:dyDescent="0.2">
      <c r="A711">
        <v>3428.5183773216031</v>
      </c>
      <c r="B711" s="1">
        <v>3005.140625</v>
      </c>
    </row>
    <row r="712" spans="1:2" x14ac:dyDescent="0.2">
      <c r="A712">
        <v>3428.7138807429128</v>
      </c>
      <c r="B712" s="1">
        <v>-3073.46875</v>
      </c>
    </row>
    <row r="713" spans="1:2" x14ac:dyDescent="0.2">
      <c r="A713">
        <v>3428.909384164223</v>
      </c>
      <c r="B713" s="1">
        <v>-5689.953125</v>
      </c>
    </row>
    <row r="714" spans="1:2" x14ac:dyDescent="0.2">
      <c r="A714">
        <v>3429.1048875855327</v>
      </c>
      <c r="B714" s="1">
        <v>-8076.4921875</v>
      </c>
    </row>
    <row r="715" spans="1:2" x14ac:dyDescent="0.2">
      <c r="A715">
        <v>3429.3003910068423</v>
      </c>
      <c r="B715" s="1">
        <v>-5702.03125</v>
      </c>
    </row>
    <row r="716" spans="1:2" x14ac:dyDescent="0.2">
      <c r="A716">
        <v>3429.4958944281525</v>
      </c>
      <c r="B716" s="1">
        <v>-6854.5703125</v>
      </c>
    </row>
    <row r="717" spans="1:2" x14ac:dyDescent="0.2">
      <c r="A717">
        <v>3429.6913978494622</v>
      </c>
      <c r="B717" s="1">
        <v>-7986.09375</v>
      </c>
    </row>
    <row r="718" spans="1:2" x14ac:dyDescent="0.2">
      <c r="A718">
        <v>3429.8869012707723</v>
      </c>
      <c r="B718" s="1">
        <v>-4746.6171875</v>
      </c>
    </row>
    <row r="719" spans="1:2" x14ac:dyDescent="0.2">
      <c r="A719">
        <v>3430.082404692082</v>
      </c>
      <c r="B719" s="1">
        <v>1251.859375</v>
      </c>
    </row>
    <row r="720" spans="1:2" x14ac:dyDescent="0.2">
      <c r="A720">
        <v>3430.2779081133917</v>
      </c>
      <c r="B720" s="1">
        <v>-2261.65625</v>
      </c>
    </row>
    <row r="721" spans="1:2" x14ac:dyDescent="0.2">
      <c r="A721">
        <v>3430.4734115347019</v>
      </c>
      <c r="B721" s="1">
        <v>-6301.16796875</v>
      </c>
    </row>
    <row r="722" spans="1:2" x14ac:dyDescent="0.2">
      <c r="A722">
        <v>3430.6689149560116</v>
      </c>
      <c r="B722" s="1">
        <v>-1342.73828125</v>
      </c>
    </row>
    <row r="723" spans="1:2" x14ac:dyDescent="0.2">
      <c r="A723">
        <v>3430.8644183773217</v>
      </c>
      <c r="B723" s="1">
        <v>2837.8203125</v>
      </c>
    </row>
    <row r="724" spans="1:2" x14ac:dyDescent="0.2">
      <c r="A724">
        <v>3431.0599217986314</v>
      </c>
      <c r="B724" s="1">
        <v>2073.3203125</v>
      </c>
    </row>
    <row r="725" spans="1:2" x14ac:dyDescent="0.2">
      <c r="A725">
        <v>3431.2554252199411</v>
      </c>
      <c r="B725" s="1">
        <v>-2576.171875</v>
      </c>
    </row>
    <row r="726" spans="1:2" x14ac:dyDescent="0.2">
      <c r="A726">
        <v>3431.4509286412513</v>
      </c>
      <c r="B726" s="1">
        <v>-203.66796875</v>
      </c>
    </row>
    <row r="727" spans="1:2" x14ac:dyDescent="0.2">
      <c r="A727">
        <v>3431.646432062561</v>
      </c>
      <c r="B727" s="1">
        <v>1540.84765625</v>
      </c>
    </row>
    <row r="728" spans="1:2" x14ac:dyDescent="0.2">
      <c r="A728">
        <v>3431.8419354838707</v>
      </c>
      <c r="B728" s="1">
        <v>2166.3671875</v>
      </c>
    </row>
    <row r="729" spans="1:2" x14ac:dyDescent="0.2">
      <c r="A729">
        <v>3432.0374389051808</v>
      </c>
      <c r="B729" s="1">
        <v>9409.88671875</v>
      </c>
    </row>
    <row r="730" spans="1:2" x14ac:dyDescent="0.2">
      <c r="A730">
        <v>3432.2329423264905</v>
      </c>
      <c r="B730" s="1">
        <v>12894.41015625</v>
      </c>
    </row>
    <row r="731" spans="1:2" x14ac:dyDescent="0.2">
      <c r="A731">
        <v>3432.4284457478007</v>
      </c>
      <c r="B731" s="1">
        <v>16831.9453125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5"/>
  <sheetViews>
    <sheetView tabSelected="1" workbookViewId="0">
      <selection activeCell="J24" sqref="J24"/>
    </sheetView>
  </sheetViews>
  <sheetFormatPr defaultRowHeight="13" x14ac:dyDescent="0.2"/>
  <cols>
    <col min="2" max="2" width="13.90625" style="1" bestFit="1" customWidth="1"/>
  </cols>
  <sheetData>
    <row r="1" spans="1:4" x14ac:dyDescent="0.2">
      <c r="A1" t="s">
        <v>10</v>
      </c>
      <c r="B1" t="s">
        <v>11</v>
      </c>
      <c r="D1" t="s">
        <v>12</v>
      </c>
    </row>
    <row r="2" spans="1:4" x14ac:dyDescent="0.2">
      <c r="A2">
        <v>2971.5320136852397</v>
      </c>
      <c r="B2" s="1">
        <v>6430.546875</v>
      </c>
      <c r="D2" t="s">
        <v>3</v>
      </c>
    </row>
    <row r="3" spans="1:4" x14ac:dyDescent="0.2">
      <c r="A3">
        <v>2972.3140273704789</v>
      </c>
      <c r="B3" s="1">
        <v>9221.9375</v>
      </c>
    </row>
    <row r="4" spans="1:4" x14ac:dyDescent="0.2">
      <c r="A4">
        <v>2973.0960410557186</v>
      </c>
      <c r="B4" s="1">
        <v>10157.328125</v>
      </c>
    </row>
    <row r="5" spans="1:4" x14ac:dyDescent="0.2">
      <c r="A5">
        <v>2973.8780547409579</v>
      </c>
      <c r="B5" s="1">
        <v>9444.6875</v>
      </c>
    </row>
    <row r="6" spans="1:4" x14ac:dyDescent="0.2">
      <c r="A6">
        <v>2974.6600684261975</v>
      </c>
      <c r="B6" s="1">
        <v>8860.078125</v>
      </c>
    </row>
    <row r="7" spans="1:4" x14ac:dyDescent="0.2">
      <c r="A7">
        <v>2975.4420821114368</v>
      </c>
      <c r="B7" s="1">
        <v>8819.453125</v>
      </c>
    </row>
    <row r="8" spans="1:4" x14ac:dyDescent="0.2">
      <c r="A8">
        <v>2976.2240957966765</v>
      </c>
      <c r="B8" s="1">
        <v>12314.84375</v>
      </c>
    </row>
    <row r="9" spans="1:4" x14ac:dyDescent="0.2">
      <c r="A9">
        <v>2977.0061094819162</v>
      </c>
      <c r="B9" s="1">
        <v>19666.234375</v>
      </c>
    </row>
    <row r="10" spans="1:4" x14ac:dyDescent="0.2">
      <c r="A10">
        <v>2977.7881231671554</v>
      </c>
      <c r="B10" s="1">
        <v>23033.6015625</v>
      </c>
    </row>
    <row r="11" spans="1:4" x14ac:dyDescent="0.2">
      <c r="A11">
        <v>2978.5701368523951</v>
      </c>
      <c r="B11" s="1">
        <v>32192.953125</v>
      </c>
    </row>
    <row r="12" spans="1:4" x14ac:dyDescent="0.2">
      <c r="A12">
        <v>2979.3521505376343</v>
      </c>
      <c r="B12" s="1">
        <v>25096.3984375</v>
      </c>
    </row>
    <row r="13" spans="1:4" x14ac:dyDescent="0.2">
      <c r="A13">
        <v>2980.134164222874</v>
      </c>
      <c r="B13" s="1">
        <v>22623.78125</v>
      </c>
    </row>
    <row r="14" spans="1:4" x14ac:dyDescent="0.2">
      <c r="A14">
        <v>2980.9161779081132</v>
      </c>
      <c r="B14" s="1">
        <v>21303.09765625</v>
      </c>
    </row>
    <row r="15" spans="1:4" x14ac:dyDescent="0.2">
      <c r="A15">
        <v>2981.6981915933529</v>
      </c>
      <c r="B15" s="1">
        <v>22942.48046875</v>
      </c>
    </row>
    <row r="16" spans="1:4" x14ac:dyDescent="0.2">
      <c r="A16">
        <v>2982.4802052785922</v>
      </c>
      <c r="B16" s="1">
        <v>6117.92236328125</v>
      </c>
    </row>
    <row r="17" spans="1:2" x14ac:dyDescent="0.2">
      <c r="A17">
        <v>2983.2622189638319</v>
      </c>
      <c r="B17" s="1">
        <v>-6946.6953125</v>
      </c>
    </row>
    <row r="18" spans="1:2" x14ac:dyDescent="0.2">
      <c r="A18">
        <v>2984.0442326490715</v>
      </c>
      <c r="B18" s="1">
        <v>-4571.37451171875</v>
      </c>
    </row>
    <row r="19" spans="1:2" x14ac:dyDescent="0.2">
      <c r="A19">
        <v>2984.8262463343108</v>
      </c>
      <c r="B19" s="1">
        <v>524.0078125</v>
      </c>
    </row>
    <row r="20" spans="1:2" x14ac:dyDescent="0.2">
      <c r="A20">
        <v>2985.6082600195505</v>
      </c>
      <c r="B20" s="1">
        <v>6419.4501953125</v>
      </c>
    </row>
    <row r="21" spans="1:2" x14ac:dyDescent="0.2">
      <c r="A21">
        <v>2986.3902737047897</v>
      </c>
      <c r="B21" s="1">
        <v>18298.83203125</v>
      </c>
    </row>
    <row r="22" spans="1:2" x14ac:dyDescent="0.2">
      <c r="A22">
        <v>2987.1722873900294</v>
      </c>
      <c r="B22" s="1">
        <v>10754.087890625</v>
      </c>
    </row>
    <row r="23" spans="1:2" x14ac:dyDescent="0.2">
      <c r="A23">
        <v>2987.9543010752686</v>
      </c>
      <c r="B23" s="1">
        <v>-262.40625</v>
      </c>
    </row>
    <row r="24" spans="1:2" x14ac:dyDescent="0.2">
      <c r="A24">
        <v>2988.7363147605083</v>
      </c>
      <c r="B24" s="1">
        <v>192.9765625</v>
      </c>
    </row>
    <row r="25" spans="1:2" x14ac:dyDescent="0.2">
      <c r="A25">
        <v>2989.518328445748</v>
      </c>
      <c r="B25" s="1">
        <v>20680.359375</v>
      </c>
    </row>
    <row r="26" spans="1:2" x14ac:dyDescent="0.2">
      <c r="A26">
        <v>2990.3003421309872</v>
      </c>
      <c r="B26" s="1">
        <v>29151.73828125</v>
      </c>
    </row>
    <row r="27" spans="1:2" x14ac:dyDescent="0.2">
      <c r="A27">
        <v>2991.0823558162269</v>
      </c>
      <c r="B27" s="1">
        <v>38215</v>
      </c>
    </row>
    <row r="28" spans="1:2" x14ac:dyDescent="0.2">
      <c r="A28">
        <v>2991.8643695014662</v>
      </c>
      <c r="B28" s="1">
        <v>26302.4921875</v>
      </c>
    </row>
    <row r="29" spans="1:2" x14ac:dyDescent="0.2">
      <c r="A29">
        <v>2992.6463831867059</v>
      </c>
      <c r="B29" s="1">
        <v>14213.890625</v>
      </c>
    </row>
    <row r="30" spans="1:2" x14ac:dyDescent="0.2">
      <c r="A30">
        <v>2993.4283968719451</v>
      </c>
      <c r="B30" s="1">
        <v>6141.140625</v>
      </c>
    </row>
    <row r="31" spans="1:2" x14ac:dyDescent="0.2">
      <c r="A31">
        <v>2994.2104105571848</v>
      </c>
      <c r="B31" s="1">
        <v>5812.640625</v>
      </c>
    </row>
    <row r="32" spans="1:2" x14ac:dyDescent="0.2">
      <c r="A32">
        <v>2994.992424242424</v>
      </c>
      <c r="B32" s="1">
        <v>3180.03125</v>
      </c>
    </row>
    <row r="33" spans="1:2" x14ac:dyDescent="0.2">
      <c r="A33">
        <v>2995.7744379276637</v>
      </c>
      <c r="B33" s="1">
        <v>2099.421875</v>
      </c>
    </row>
    <row r="34" spans="1:2" x14ac:dyDescent="0.2">
      <c r="A34">
        <v>2996.5564516129034</v>
      </c>
      <c r="B34" s="1">
        <v>-4053.21875</v>
      </c>
    </row>
    <row r="35" spans="1:2" x14ac:dyDescent="0.2">
      <c r="A35">
        <v>2997.3384652981426</v>
      </c>
      <c r="B35" s="1">
        <v>-349.953125</v>
      </c>
    </row>
    <row r="36" spans="1:2" x14ac:dyDescent="0.2">
      <c r="A36">
        <v>2998.1204789833823</v>
      </c>
      <c r="B36" s="1">
        <v>2329.5625</v>
      </c>
    </row>
    <row r="37" spans="1:2" x14ac:dyDescent="0.2">
      <c r="A37">
        <v>2998.9024926686216</v>
      </c>
      <c r="B37" s="1">
        <v>112.921875</v>
      </c>
    </row>
    <row r="38" spans="1:2" x14ac:dyDescent="0.2">
      <c r="A38">
        <v>2999.6845063538613</v>
      </c>
      <c r="B38" s="1">
        <v>-6871.796875</v>
      </c>
    </row>
    <row r="39" spans="1:2" x14ac:dyDescent="0.2">
      <c r="A39">
        <v>3000.4665200391005</v>
      </c>
      <c r="B39" s="1">
        <v>831.6875</v>
      </c>
    </row>
    <row r="40" spans="1:2" x14ac:dyDescent="0.2">
      <c r="A40">
        <v>3001.2485337243402</v>
      </c>
      <c r="B40" s="1">
        <v>4167.09375</v>
      </c>
    </row>
    <row r="41" spans="1:2" x14ac:dyDescent="0.2">
      <c r="A41">
        <v>3002.0305474095799</v>
      </c>
      <c r="B41" s="1">
        <v>12958.328125</v>
      </c>
    </row>
    <row r="42" spans="1:2" x14ac:dyDescent="0.2">
      <c r="A42">
        <v>3002.8125610948191</v>
      </c>
      <c r="B42" s="1">
        <v>17381.96875</v>
      </c>
    </row>
    <row r="43" spans="1:2" x14ac:dyDescent="0.2">
      <c r="A43">
        <v>3003.5945747800588</v>
      </c>
      <c r="B43" s="1">
        <v>22557.09375</v>
      </c>
    </row>
    <row r="44" spans="1:2" x14ac:dyDescent="0.2">
      <c r="A44">
        <v>3004.376588465298</v>
      </c>
      <c r="B44" s="1">
        <v>19364.484375</v>
      </c>
    </row>
    <row r="45" spans="1:2" x14ac:dyDescent="0.2">
      <c r="A45">
        <v>3005.1586021505377</v>
      </c>
      <c r="B45" s="1">
        <v>25100.125</v>
      </c>
    </row>
    <row r="46" spans="1:2" x14ac:dyDescent="0.2">
      <c r="A46">
        <v>3005.940615835777</v>
      </c>
      <c r="B46" s="1">
        <v>15363.25</v>
      </c>
    </row>
    <row r="47" spans="1:2" x14ac:dyDescent="0.2">
      <c r="A47">
        <v>3006.7226295210166</v>
      </c>
      <c r="B47" s="1">
        <v>21338.84375</v>
      </c>
    </row>
    <row r="48" spans="1:2" x14ac:dyDescent="0.2">
      <c r="A48">
        <v>3007.5046432062563</v>
      </c>
      <c r="B48" s="1">
        <v>28370.03125</v>
      </c>
    </row>
    <row r="49" spans="1:2" x14ac:dyDescent="0.2">
      <c r="A49">
        <v>3008.2866568914956</v>
      </c>
      <c r="B49" s="1">
        <v>27721.375</v>
      </c>
    </row>
    <row r="50" spans="1:2" x14ac:dyDescent="0.2">
      <c r="A50">
        <v>3009.0686705767353</v>
      </c>
      <c r="B50" s="1">
        <v>28961.03125</v>
      </c>
    </row>
    <row r="51" spans="1:2" x14ac:dyDescent="0.2">
      <c r="A51">
        <v>3009.8506842619745</v>
      </c>
      <c r="B51" s="1">
        <v>28808.15625</v>
      </c>
    </row>
    <row r="52" spans="1:2" x14ac:dyDescent="0.2">
      <c r="A52">
        <v>3010.6326979472142</v>
      </c>
      <c r="B52" s="1">
        <v>25775.78125</v>
      </c>
    </row>
    <row r="53" spans="1:2" x14ac:dyDescent="0.2">
      <c r="A53">
        <v>3011.4147116324534</v>
      </c>
      <c r="B53" s="1">
        <v>27654.90625</v>
      </c>
    </row>
    <row r="54" spans="1:2" x14ac:dyDescent="0.2">
      <c r="A54">
        <v>3012.1967253176931</v>
      </c>
      <c r="B54" s="1">
        <v>20142.28125</v>
      </c>
    </row>
    <row r="55" spans="1:2" x14ac:dyDescent="0.2">
      <c r="A55">
        <v>3012.9787390029323</v>
      </c>
      <c r="B55" s="1">
        <v>17109.9375</v>
      </c>
    </row>
    <row r="56" spans="1:2" x14ac:dyDescent="0.2">
      <c r="A56">
        <v>3013.760752688172</v>
      </c>
      <c r="B56" s="1">
        <v>14797.0625</v>
      </c>
    </row>
    <row r="57" spans="1:2" x14ac:dyDescent="0.2">
      <c r="A57">
        <v>3014.5427663734117</v>
      </c>
      <c r="B57" s="1">
        <v>24788.4375</v>
      </c>
    </row>
    <row r="58" spans="1:2" x14ac:dyDescent="0.2">
      <c r="A58">
        <v>3015.324780058651</v>
      </c>
      <c r="B58" s="1">
        <v>29404.0625</v>
      </c>
    </row>
    <row r="59" spans="1:2" x14ac:dyDescent="0.2">
      <c r="A59">
        <v>3016.1067937438906</v>
      </c>
      <c r="B59" s="1">
        <v>32547.1875</v>
      </c>
    </row>
    <row r="60" spans="1:2" x14ac:dyDescent="0.2">
      <c r="A60">
        <v>3016.8888074291299</v>
      </c>
      <c r="B60" s="1">
        <v>36522.625</v>
      </c>
    </row>
    <row r="61" spans="1:2" x14ac:dyDescent="0.2">
      <c r="A61">
        <v>3017.6708211143696</v>
      </c>
      <c r="B61" s="1">
        <v>32610.1875</v>
      </c>
    </row>
    <row r="62" spans="1:2" x14ac:dyDescent="0.2">
      <c r="A62">
        <v>3018.4528347996088</v>
      </c>
      <c r="B62" s="1">
        <v>24393.375</v>
      </c>
    </row>
    <row r="63" spans="1:2" x14ac:dyDescent="0.2">
      <c r="A63">
        <v>3019.2348484848485</v>
      </c>
      <c r="B63" s="1">
        <v>26641</v>
      </c>
    </row>
    <row r="64" spans="1:2" x14ac:dyDescent="0.2">
      <c r="A64">
        <v>3020.0168621700882</v>
      </c>
      <c r="B64" s="1">
        <v>25720.0625</v>
      </c>
    </row>
    <row r="65" spans="1:2" x14ac:dyDescent="0.2">
      <c r="A65">
        <v>3020.7988758553274</v>
      </c>
      <c r="B65" s="1">
        <v>31839.5</v>
      </c>
    </row>
    <row r="66" spans="1:2" x14ac:dyDescent="0.2">
      <c r="A66">
        <v>3021.5808895405671</v>
      </c>
      <c r="B66" s="1">
        <v>36455.125</v>
      </c>
    </row>
    <row r="67" spans="1:2" x14ac:dyDescent="0.2">
      <c r="A67">
        <v>3022.3629032258063</v>
      </c>
      <c r="B67" s="1">
        <v>30030.25</v>
      </c>
    </row>
    <row r="68" spans="1:2" x14ac:dyDescent="0.2">
      <c r="A68">
        <v>3023.144916911046</v>
      </c>
      <c r="B68" s="1">
        <v>22133.875</v>
      </c>
    </row>
    <row r="69" spans="1:2" x14ac:dyDescent="0.2">
      <c r="A69">
        <v>3023.9269305962853</v>
      </c>
      <c r="B69" s="1">
        <v>32717.0625</v>
      </c>
    </row>
    <row r="70" spans="1:2" x14ac:dyDescent="0.2">
      <c r="A70">
        <v>3024.708944281525</v>
      </c>
      <c r="B70" s="1">
        <v>31732.375</v>
      </c>
    </row>
    <row r="71" spans="1:2" x14ac:dyDescent="0.2">
      <c r="A71">
        <v>3025.4909579667642</v>
      </c>
      <c r="B71" s="1">
        <v>32284.0625</v>
      </c>
    </row>
    <row r="72" spans="1:2" x14ac:dyDescent="0.2">
      <c r="A72">
        <v>3026.2729716520039</v>
      </c>
      <c r="B72" s="1">
        <v>31315.125</v>
      </c>
    </row>
    <row r="73" spans="1:2" x14ac:dyDescent="0.2">
      <c r="A73">
        <v>3027.0549853372436</v>
      </c>
      <c r="B73" s="1">
        <v>26394.8125</v>
      </c>
    </row>
    <row r="74" spans="1:2" x14ac:dyDescent="0.2">
      <c r="A74">
        <v>3027.8369990224828</v>
      </c>
      <c r="B74" s="1">
        <v>34674</v>
      </c>
    </row>
    <row r="75" spans="1:2" x14ac:dyDescent="0.2">
      <c r="A75">
        <v>3028.6190127077225</v>
      </c>
      <c r="B75" s="1">
        <v>43225.25</v>
      </c>
    </row>
    <row r="76" spans="1:2" x14ac:dyDescent="0.2">
      <c r="A76">
        <v>3029.4010263929617</v>
      </c>
      <c r="B76" s="1">
        <v>43296.625</v>
      </c>
    </row>
    <row r="77" spans="1:2" x14ac:dyDescent="0.2">
      <c r="A77">
        <v>3030.1830400782014</v>
      </c>
      <c r="B77" s="1">
        <v>42168.125</v>
      </c>
    </row>
    <row r="78" spans="1:2" x14ac:dyDescent="0.2">
      <c r="A78">
        <v>3030.9650537634407</v>
      </c>
      <c r="B78" s="1">
        <v>32912</v>
      </c>
    </row>
    <row r="79" spans="1:2" x14ac:dyDescent="0.2">
      <c r="A79">
        <v>3031.7470674486804</v>
      </c>
      <c r="B79" s="1">
        <v>25990.75</v>
      </c>
    </row>
    <row r="80" spans="1:2" x14ac:dyDescent="0.2">
      <c r="A80">
        <v>3032.52908113392</v>
      </c>
      <c r="B80" s="1">
        <v>18094.25</v>
      </c>
    </row>
    <row r="81" spans="1:2" x14ac:dyDescent="0.2">
      <c r="A81">
        <v>3033.3110948191593</v>
      </c>
      <c r="B81" s="1">
        <v>14773.5</v>
      </c>
    </row>
    <row r="82" spans="1:2" x14ac:dyDescent="0.2">
      <c r="A82">
        <v>3034.093108504399</v>
      </c>
      <c r="B82" s="1">
        <v>21725.125</v>
      </c>
    </row>
    <row r="83" spans="1:2" x14ac:dyDescent="0.2">
      <c r="A83">
        <v>3034.8751221896382</v>
      </c>
      <c r="B83" s="1">
        <v>33156.75</v>
      </c>
    </row>
    <row r="84" spans="1:2" x14ac:dyDescent="0.2">
      <c r="A84">
        <v>3035.6571358748779</v>
      </c>
      <c r="B84" s="1">
        <v>34187.75</v>
      </c>
    </row>
    <row r="85" spans="1:2" x14ac:dyDescent="0.2">
      <c r="A85">
        <v>3036.4391495601171</v>
      </c>
      <c r="B85" s="1">
        <v>27555.125</v>
      </c>
    </row>
    <row r="86" spans="1:2" x14ac:dyDescent="0.2">
      <c r="A86">
        <v>3037.2211632453568</v>
      </c>
      <c r="B86" s="1">
        <v>26586.5</v>
      </c>
    </row>
    <row r="87" spans="1:2" x14ac:dyDescent="0.2">
      <c r="A87">
        <v>3038.0031769305965</v>
      </c>
      <c r="B87" s="1">
        <v>15025.875</v>
      </c>
    </row>
    <row r="88" spans="1:2" x14ac:dyDescent="0.2">
      <c r="A88">
        <v>3038.7851906158357</v>
      </c>
      <c r="B88" s="1">
        <v>9817.25</v>
      </c>
    </row>
    <row r="89" spans="1:2" x14ac:dyDescent="0.2">
      <c r="A89">
        <v>3039.5672043010754</v>
      </c>
      <c r="B89" s="1">
        <v>19937.125</v>
      </c>
    </row>
    <row r="90" spans="1:2" x14ac:dyDescent="0.2">
      <c r="A90">
        <v>3040.3492179863147</v>
      </c>
      <c r="B90" s="1">
        <v>25480.125</v>
      </c>
    </row>
    <row r="91" spans="1:2" x14ac:dyDescent="0.2">
      <c r="A91">
        <v>3041.1312316715544</v>
      </c>
      <c r="B91" s="1">
        <v>34863.375</v>
      </c>
    </row>
    <row r="92" spans="1:2" x14ac:dyDescent="0.2">
      <c r="A92">
        <v>3041.9132453567936</v>
      </c>
      <c r="B92" s="1">
        <v>40566.75</v>
      </c>
    </row>
    <row r="93" spans="1:2" x14ac:dyDescent="0.2">
      <c r="A93">
        <v>3042.6952590420333</v>
      </c>
      <c r="B93" s="1">
        <v>37582.25</v>
      </c>
    </row>
    <row r="94" spans="1:2" x14ac:dyDescent="0.2">
      <c r="A94">
        <v>3043.4772727272725</v>
      </c>
      <c r="B94" s="1">
        <v>36278</v>
      </c>
    </row>
    <row r="95" spans="1:2" x14ac:dyDescent="0.2">
      <c r="A95">
        <v>3044.2592864125122</v>
      </c>
      <c r="B95" s="1">
        <v>43885</v>
      </c>
    </row>
    <row r="96" spans="1:2" x14ac:dyDescent="0.2">
      <c r="A96">
        <v>3045.0413000977519</v>
      </c>
      <c r="B96" s="1">
        <v>46420.25</v>
      </c>
    </row>
    <row r="97" spans="1:2" x14ac:dyDescent="0.2">
      <c r="A97">
        <v>3045.8233137829911</v>
      </c>
      <c r="B97" s="1">
        <v>37563.75</v>
      </c>
    </row>
    <row r="98" spans="1:2" x14ac:dyDescent="0.2">
      <c r="A98">
        <v>3046.6053274682308</v>
      </c>
      <c r="B98" s="1">
        <v>25171</v>
      </c>
    </row>
    <row r="99" spans="1:2" x14ac:dyDescent="0.2">
      <c r="A99">
        <v>3047.3873411534701</v>
      </c>
      <c r="B99" s="1">
        <v>30203.125</v>
      </c>
    </row>
    <row r="100" spans="1:2" x14ac:dyDescent="0.2">
      <c r="A100">
        <v>3048.1693548387098</v>
      </c>
      <c r="B100" s="1">
        <v>26465.75</v>
      </c>
    </row>
    <row r="101" spans="1:2" x14ac:dyDescent="0.2">
      <c r="A101">
        <v>3048.951368523949</v>
      </c>
      <c r="B101" s="1">
        <v>29241.25</v>
      </c>
    </row>
    <row r="102" spans="1:2" x14ac:dyDescent="0.2">
      <c r="A102">
        <v>3049.7333822091887</v>
      </c>
      <c r="B102" s="1">
        <v>42016.625</v>
      </c>
    </row>
    <row r="103" spans="1:2" x14ac:dyDescent="0.2">
      <c r="A103">
        <v>3050.5153958944284</v>
      </c>
      <c r="B103" s="1">
        <v>49335.875</v>
      </c>
    </row>
    <row r="104" spans="1:2" x14ac:dyDescent="0.2">
      <c r="A104">
        <v>3051.2974095796676</v>
      </c>
      <c r="B104" s="1">
        <v>52816</v>
      </c>
    </row>
    <row r="105" spans="1:2" x14ac:dyDescent="0.2">
      <c r="A105">
        <v>3052.0794232649073</v>
      </c>
      <c r="B105" s="1">
        <v>44822.625</v>
      </c>
    </row>
    <row r="106" spans="1:2" x14ac:dyDescent="0.2">
      <c r="A106">
        <v>3052.8614369501465</v>
      </c>
      <c r="B106" s="1">
        <v>39454.25</v>
      </c>
    </row>
    <row r="107" spans="1:2" x14ac:dyDescent="0.2">
      <c r="A107">
        <v>3053.6434506353862</v>
      </c>
      <c r="B107" s="1">
        <v>35749.5</v>
      </c>
    </row>
    <row r="108" spans="1:2" x14ac:dyDescent="0.2">
      <c r="A108">
        <v>3054.4254643206255</v>
      </c>
      <c r="B108" s="1">
        <v>29228.75</v>
      </c>
    </row>
    <row r="109" spans="1:2" x14ac:dyDescent="0.2">
      <c r="A109">
        <v>3055.2074780058651</v>
      </c>
      <c r="B109" s="1">
        <v>33508.5</v>
      </c>
    </row>
    <row r="110" spans="1:2" x14ac:dyDescent="0.2">
      <c r="A110">
        <v>3055.9894916911044</v>
      </c>
      <c r="B110" s="1">
        <v>43004</v>
      </c>
    </row>
    <row r="111" spans="1:2" x14ac:dyDescent="0.2">
      <c r="A111">
        <v>3056.7715053763441</v>
      </c>
      <c r="B111" s="1">
        <v>44803</v>
      </c>
    </row>
    <row r="112" spans="1:2" x14ac:dyDescent="0.2">
      <c r="A112">
        <v>3057.5535190615838</v>
      </c>
      <c r="B112" s="1">
        <v>40746.5</v>
      </c>
    </row>
    <row r="113" spans="1:2" x14ac:dyDescent="0.2">
      <c r="A113">
        <v>3058.335532746823</v>
      </c>
      <c r="B113" s="1">
        <v>35505.75</v>
      </c>
    </row>
    <row r="114" spans="1:2" x14ac:dyDescent="0.2">
      <c r="A114">
        <v>3059.1175464320627</v>
      </c>
      <c r="B114" s="1">
        <v>32761.25</v>
      </c>
    </row>
    <row r="115" spans="1:2" x14ac:dyDescent="0.2">
      <c r="A115">
        <v>3059.8995601173019</v>
      </c>
      <c r="B115" s="1">
        <v>28945</v>
      </c>
    </row>
    <row r="116" spans="1:2" x14ac:dyDescent="0.2">
      <c r="A116">
        <v>3060.6815738025416</v>
      </c>
      <c r="B116" s="1">
        <v>31352</v>
      </c>
    </row>
    <row r="117" spans="1:2" x14ac:dyDescent="0.2">
      <c r="A117">
        <v>3061.4635874877808</v>
      </c>
      <c r="B117" s="1">
        <v>38911.5</v>
      </c>
    </row>
    <row r="118" spans="1:2" x14ac:dyDescent="0.2">
      <c r="A118">
        <v>3062.2456011730205</v>
      </c>
      <c r="B118" s="1">
        <v>45302.5</v>
      </c>
    </row>
    <row r="119" spans="1:2" x14ac:dyDescent="0.2">
      <c r="A119">
        <v>3063.0276148582602</v>
      </c>
      <c r="B119" s="1">
        <v>41390.25</v>
      </c>
    </row>
    <row r="120" spans="1:2" x14ac:dyDescent="0.2">
      <c r="A120">
        <v>3063.8096285434995</v>
      </c>
      <c r="B120" s="1">
        <v>47413.25</v>
      </c>
    </row>
    <row r="121" spans="1:2" x14ac:dyDescent="0.2">
      <c r="A121">
        <v>3064.5916422287391</v>
      </c>
      <c r="B121" s="1">
        <v>61261.5</v>
      </c>
    </row>
    <row r="122" spans="1:2" x14ac:dyDescent="0.2">
      <c r="A122">
        <v>3065.3736559139784</v>
      </c>
      <c r="B122" s="1">
        <v>57652.25</v>
      </c>
    </row>
    <row r="123" spans="1:2" x14ac:dyDescent="0.2">
      <c r="A123">
        <v>3066.1556695992181</v>
      </c>
      <c r="B123" s="1">
        <v>51979.5</v>
      </c>
    </row>
    <row r="124" spans="1:2" x14ac:dyDescent="0.2">
      <c r="A124">
        <v>3066.9376832844573</v>
      </c>
      <c r="B124" s="1">
        <v>54371</v>
      </c>
    </row>
    <row r="125" spans="1:2" x14ac:dyDescent="0.2">
      <c r="A125">
        <v>3067.719696969697</v>
      </c>
      <c r="B125" s="1">
        <v>60682.5</v>
      </c>
    </row>
    <row r="126" spans="1:2" x14ac:dyDescent="0.2">
      <c r="A126">
        <v>3068.5017106549367</v>
      </c>
      <c r="B126" s="1">
        <v>59186.25</v>
      </c>
    </row>
    <row r="127" spans="1:2" x14ac:dyDescent="0.2">
      <c r="A127">
        <v>3069.2837243401759</v>
      </c>
      <c r="B127" s="1">
        <v>53081.25</v>
      </c>
    </row>
    <row r="128" spans="1:2" x14ac:dyDescent="0.2">
      <c r="A128">
        <v>3070.0657380254156</v>
      </c>
      <c r="B128" s="1">
        <v>54928.25</v>
      </c>
    </row>
    <row r="129" spans="1:2" x14ac:dyDescent="0.2">
      <c r="A129">
        <v>3070.8477517106548</v>
      </c>
      <c r="B129" s="1">
        <v>58712</v>
      </c>
    </row>
    <row r="130" spans="1:2" x14ac:dyDescent="0.2">
      <c r="A130">
        <v>3071.6297653958945</v>
      </c>
      <c r="B130" s="1">
        <v>54991.25</v>
      </c>
    </row>
    <row r="131" spans="1:2" x14ac:dyDescent="0.2">
      <c r="A131">
        <v>3072.4117790811338</v>
      </c>
      <c r="B131" s="1">
        <v>55031.25</v>
      </c>
    </row>
    <row r="132" spans="1:2" x14ac:dyDescent="0.2">
      <c r="A132">
        <v>3073.1937927663735</v>
      </c>
      <c r="B132" s="1">
        <v>59869.5</v>
      </c>
    </row>
    <row r="133" spans="1:2" x14ac:dyDescent="0.2">
      <c r="A133">
        <v>3073.9758064516127</v>
      </c>
      <c r="B133" s="1">
        <v>57830</v>
      </c>
    </row>
    <row r="134" spans="1:2" x14ac:dyDescent="0.2">
      <c r="A134">
        <v>3074.7578201368524</v>
      </c>
      <c r="B134" s="1">
        <v>50845.25</v>
      </c>
    </row>
    <row r="135" spans="1:2" x14ac:dyDescent="0.2">
      <c r="A135">
        <v>3075.5398338220921</v>
      </c>
      <c r="B135" s="1">
        <v>54131.75</v>
      </c>
    </row>
    <row r="136" spans="1:2" x14ac:dyDescent="0.2">
      <c r="A136">
        <v>3076.3218475073313</v>
      </c>
      <c r="B136" s="1">
        <v>57196</v>
      </c>
    </row>
    <row r="137" spans="1:2" x14ac:dyDescent="0.2">
      <c r="A137">
        <v>3077.103861192571</v>
      </c>
      <c r="B137" s="1">
        <v>51330.5</v>
      </c>
    </row>
    <row r="138" spans="1:2" x14ac:dyDescent="0.2">
      <c r="A138">
        <v>3077.8858748778102</v>
      </c>
      <c r="B138" s="1">
        <v>58427</v>
      </c>
    </row>
    <row r="139" spans="1:2" x14ac:dyDescent="0.2">
      <c r="A139">
        <v>3078.6678885630499</v>
      </c>
      <c r="B139" s="1">
        <v>59474</v>
      </c>
    </row>
    <row r="140" spans="1:2" x14ac:dyDescent="0.2">
      <c r="A140">
        <v>3079.4499022482892</v>
      </c>
      <c r="B140" s="1">
        <v>59768.75</v>
      </c>
    </row>
    <row r="141" spans="1:2" x14ac:dyDescent="0.2">
      <c r="A141">
        <v>3080.2319159335289</v>
      </c>
      <c r="B141" s="1">
        <v>62369</v>
      </c>
    </row>
    <row r="142" spans="1:2" x14ac:dyDescent="0.2">
      <c r="A142">
        <v>3081.0139296187685</v>
      </c>
      <c r="B142" s="1">
        <v>62967.25</v>
      </c>
    </row>
    <row r="143" spans="1:2" x14ac:dyDescent="0.2">
      <c r="A143">
        <v>3081.7959433040078</v>
      </c>
      <c r="B143" s="1">
        <v>49215.75</v>
      </c>
    </row>
    <row r="144" spans="1:2" x14ac:dyDescent="0.2">
      <c r="A144">
        <v>3082.5779569892475</v>
      </c>
      <c r="B144" s="1">
        <v>41111</v>
      </c>
    </row>
    <row r="145" spans="1:2" x14ac:dyDescent="0.2">
      <c r="A145">
        <v>3083.3599706744867</v>
      </c>
      <c r="B145" s="1">
        <v>41629.75</v>
      </c>
    </row>
    <row r="146" spans="1:2" x14ac:dyDescent="0.2">
      <c r="A146">
        <v>3084.1419843597264</v>
      </c>
      <c r="B146" s="1">
        <v>46885.75</v>
      </c>
    </row>
    <row r="147" spans="1:2" x14ac:dyDescent="0.2">
      <c r="A147">
        <v>3084.9239980449656</v>
      </c>
      <c r="B147" s="1">
        <v>48732.25</v>
      </c>
    </row>
    <row r="148" spans="1:2" x14ac:dyDescent="0.2">
      <c r="A148">
        <v>3085.7060117302053</v>
      </c>
      <c r="B148" s="1">
        <v>50932.75</v>
      </c>
    </row>
    <row r="149" spans="1:2" x14ac:dyDescent="0.2">
      <c r="A149">
        <v>3086.4880254154446</v>
      </c>
      <c r="B149" s="1">
        <v>60715.25</v>
      </c>
    </row>
    <row r="150" spans="1:2" x14ac:dyDescent="0.2">
      <c r="A150">
        <v>3087.2700391006842</v>
      </c>
      <c r="B150" s="1">
        <v>66803</v>
      </c>
    </row>
    <row r="151" spans="1:2" x14ac:dyDescent="0.2">
      <c r="A151">
        <v>3088.0520527859239</v>
      </c>
      <c r="B151" s="1">
        <v>67995</v>
      </c>
    </row>
    <row r="152" spans="1:2" x14ac:dyDescent="0.2">
      <c r="A152">
        <v>3088.8340664711632</v>
      </c>
      <c r="B152" s="1">
        <v>58049.5</v>
      </c>
    </row>
    <row r="153" spans="1:2" x14ac:dyDescent="0.2">
      <c r="A153">
        <v>3089.6160801564029</v>
      </c>
      <c r="B153" s="1">
        <v>66729.5</v>
      </c>
    </row>
    <row r="154" spans="1:2" x14ac:dyDescent="0.2">
      <c r="A154">
        <v>3090.3980938416421</v>
      </c>
      <c r="B154" s="1">
        <v>67327.5</v>
      </c>
    </row>
    <row r="155" spans="1:2" x14ac:dyDescent="0.2">
      <c r="A155">
        <v>3091.1801075268818</v>
      </c>
      <c r="B155" s="1">
        <v>76920.5</v>
      </c>
    </row>
    <row r="156" spans="1:2" x14ac:dyDescent="0.2">
      <c r="A156">
        <v>3091.962121212121</v>
      </c>
      <c r="B156" s="1">
        <v>86688</v>
      </c>
    </row>
    <row r="157" spans="1:2" x14ac:dyDescent="0.2">
      <c r="A157">
        <v>3092.7441348973607</v>
      </c>
      <c r="B157" s="1">
        <v>80758</v>
      </c>
    </row>
    <row r="158" spans="1:2" x14ac:dyDescent="0.2">
      <c r="A158">
        <v>3093.5261485826004</v>
      </c>
      <c r="B158" s="1">
        <v>73630</v>
      </c>
    </row>
    <row r="159" spans="1:2" x14ac:dyDescent="0.2">
      <c r="A159">
        <v>3094.3081622678396</v>
      </c>
      <c r="B159" s="1">
        <v>74757</v>
      </c>
    </row>
    <row r="160" spans="1:2" x14ac:dyDescent="0.2">
      <c r="A160">
        <v>3095.0901759530793</v>
      </c>
      <c r="B160" s="1">
        <v>80477.5</v>
      </c>
    </row>
    <row r="161" spans="1:2" x14ac:dyDescent="0.2">
      <c r="A161">
        <v>3095.8721896383186</v>
      </c>
      <c r="B161" s="1">
        <v>83604.5</v>
      </c>
    </row>
    <row r="162" spans="1:2" x14ac:dyDescent="0.2">
      <c r="A162">
        <v>3096.6542033235582</v>
      </c>
      <c r="B162" s="1">
        <v>84011</v>
      </c>
    </row>
    <row r="163" spans="1:2" x14ac:dyDescent="0.2">
      <c r="A163">
        <v>3097.4362170087975</v>
      </c>
      <c r="B163" s="1">
        <v>79939.5</v>
      </c>
    </row>
    <row r="164" spans="1:2" x14ac:dyDescent="0.2">
      <c r="A164">
        <v>3098.2182306940372</v>
      </c>
      <c r="B164" s="1">
        <v>71865.5</v>
      </c>
    </row>
    <row r="165" spans="1:2" x14ac:dyDescent="0.2">
      <c r="A165">
        <v>3099.0002443792769</v>
      </c>
      <c r="B165" s="1">
        <v>64386.5</v>
      </c>
    </row>
    <row r="166" spans="1:2" x14ac:dyDescent="0.2">
      <c r="A166">
        <v>3099.7822580645161</v>
      </c>
      <c r="B166" s="1">
        <v>57977.5</v>
      </c>
    </row>
    <row r="167" spans="1:2" x14ac:dyDescent="0.2">
      <c r="A167">
        <v>3100.5642717497558</v>
      </c>
      <c r="B167" s="1">
        <v>62847.5</v>
      </c>
    </row>
    <row r="168" spans="1:2" x14ac:dyDescent="0.2">
      <c r="A168">
        <v>3101.346285434995</v>
      </c>
      <c r="B168" s="1">
        <v>67400.5</v>
      </c>
    </row>
    <row r="169" spans="1:2" x14ac:dyDescent="0.2">
      <c r="A169">
        <v>3102.1282991202347</v>
      </c>
      <c r="B169" s="1">
        <v>65055</v>
      </c>
    </row>
    <row r="170" spans="1:2" x14ac:dyDescent="0.2">
      <c r="A170">
        <v>3102.9103128054739</v>
      </c>
      <c r="B170" s="1">
        <v>67031</v>
      </c>
    </row>
    <row r="171" spans="1:2" x14ac:dyDescent="0.2">
      <c r="A171">
        <v>3103.6923264907136</v>
      </c>
      <c r="B171" s="1">
        <v>74718</v>
      </c>
    </row>
    <row r="172" spans="1:2" x14ac:dyDescent="0.2">
      <c r="A172">
        <v>3104.4743401759529</v>
      </c>
      <c r="B172" s="1">
        <v>63685</v>
      </c>
    </row>
    <row r="173" spans="1:2" x14ac:dyDescent="0.2">
      <c r="A173">
        <v>3105.2563538611926</v>
      </c>
      <c r="B173" s="1">
        <v>70589</v>
      </c>
    </row>
    <row r="174" spans="1:2" x14ac:dyDescent="0.2">
      <c r="A174">
        <v>3106.0383675464323</v>
      </c>
      <c r="B174" s="1">
        <v>75731.5</v>
      </c>
    </row>
    <row r="175" spans="1:2" x14ac:dyDescent="0.2">
      <c r="A175">
        <v>3106.8203812316715</v>
      </c>
      <c r="B175" s="1">
        <v>74716.5</v>
      </c>
    </row>
    <row r="176" spans="1:2" x14ac:dyDescent="0.2">
      <c r="A176">
        <v>3107.6023949169112</v>
      </c>
      <c r="B176" s="1">
        <v>75730</v>
      </c>
    </row>
    <row r="177" spans="1:2" x14ac:dyDescent="0.2">
      <c r="A177">
        <v>3108.3844086021504</v>
      </c>
      <c r="B177" s="1">
        <v>81130.5</v>
      </c>
    </row>
    <row r="178" spans="1:2" x14ac:dyDescent="0.2">
      <c r="A178">
        <v>3109.1664222873901</v>
      </c>
      <c r="B178" s="1">
        <v>76130</v>
      </c>
    </row>
    <row r="179" spans="1:2" x14ac:dyDescent="0.2">
      <c r="A179">
        <v>3109.9484359726293</v>
      </c>
      <c r="B179" s="1">
        <v>68600.5</v>
      </c>
    </row>
    <row r="180" spans="1:2" x14ac:dyDescent="0.2">
      <c r="A180">
        <v>3110.730449657869</v>
      </c>
      <c r="B180" s="1">
        <v>80801</v>
      </c>
    </row>
    <row r="181" spans="1:2" x14ac:dyDescent="0.2">
      <c r="A181">
        <v>3111.5124633431087</v>
      </c>
      <c r="B181" s="1">
        <v>78999.5</v>
      </c>
    </row>
    <row r="182" spans="1:2" x14ac:dyDescent="0.2">
      <c r="A182">
        <v>3112.294477028348</v>
      </c>
      <c r="B182" s="1">
        <v>78655.5</v>
      </c>
    </row>
    <row r="183" spans="1:2" x14ac:dyDescent="0.2">
      <c r="A183">
        <v>3113.0764907135876</v>
      </c>
      <c r="B183" s="1">
        <v>90231</v>
      </c>
    </row>
    <row r="184" spans="1:2" x14ac:dyDescent="0.2">
      <c r="A184">
        <v>3113.8585043988269</v>
      </c>
      <c r="B184" s="1">
        <v>90013.5</v>
      </c>
    </row>
    <row r="185" spans="1:2" x14ac:dyDescent="0.2">
      <c r="A185">
        <v>3114.6405180840666</v>
      </c>
      <c r="B185" s="1">
        <v>86533.5</v>
      </c>
    </row>
    <row r="186" spans="1:2" x14ac:dyDescent="0.2">
      <c r="A186">
        <v>3115.4225317693058</v>
      </c>
      <c r="B186" s="1">
        <v>86764</v>
      </c>
    </row>
    <row r="187" spans="1:2" x14ac:dyDescent="0.2">
      <c r="A187">
        <v>3116.2045454545455</v>
      </c>
      <c r="B187" s="1">
        <v>83333</v>
      </c>
    </row>
    <row r="188" spans="1:2" x14ac:dyDescent="0.2">
      <c r="A188">
        <v>3116.9865591397847</v>
      </c>
      <c r="B188" s="1">
        <v>87116</v>
      </c>
    </row>
    <row r="189" spans="1:2" x14ac:dyDescent="0.2">
      <c r="A189">
        <v>3117.7685728250244</v>
      </c>
      <c r="B189" s="1">
        <v>80754</v>
      </c>
    </row>
    <row r="190" spans="1:2" x14ac:dyDescent="0.2">
      <c r="A190">
        <v>3118.5505865102641</v>
      </c>
      <c r="B190" s="1">
        <v>81050.5</v>
      </c>
    </row>
    <row r="191" spans="1:2" x14ac:dyDescent="0.2">
      <c r="A191">
        <v>3119.3326001955033</v>
      </c>
      <c r="B191" s="1">
        <v>86337</v>
      </c>
    </row>
    <row r="192" spans="1:2" x14ac:dyDescent="0.2">
      <c r="A192">
        <v>3120.114613880743</v>
      </c>
      <c r="B192" s="1">
        <v>90057.5</v>
      </c>
    </row>
    <row r="193" spans="1:2" x14ac:dyDescent="0.2">
      <c r="A193">
        <v>3120.8966275659823</v>
      </c>
      <c r="B193" s="1">
        <v>95537</v>
      </c>
    </row>
    <row r="194" spans="1:2" x14ac:dyDescent="0.2">
      <c r="A194">
        <v>3121.678641251222</v>
      </c>
      <c r="B194" s="1">
        <v>96375.5</v>
      </c>
    </row>
    <row r="195" spans="1:2" x14ac:dyDescent="0.2">
      <c r="A195">
        <v>3122.4606549364612</v>
      </c>
      <c r="B195" s="1">
        <v>98271.5</v>
      </c>
    </row>
    <row r="196" spans="1:2" x14ac:dyDescent="0.2">
      <c r="A196">
        <v>3123.2426686217009</v>
      </c>
      <c r="B196" s="1">
        <v>102294</v>
      </c>
    </row>
    <row r="197" spans="1:2" x14ac:dyDescent="0.2">
      <c r="A197">
        <v>3124.0246823069406</v>
      </c>
      <c r="B197" s="1">
        <v>102606</v>
      </c>
    </row>
    <row r="198" spans="1:2" x14ac:dyDescent="0.2">
      <c r="A198">
        <v>3124.8066959921798</v>
      </c>
      <c r="B198" s="1">
        <v>93254</v>
      </c>
    </row>
    <row r="199" spans="1:2" x14ac:dyDescent="0.2">
      <c r="A199">
        <v>3125.5887096774195</v>
      </c>
      <c r="B199" s="1">
        <v>99756</v>
      </c>
    </row>
    <row r="200" spans="1:2" x14ac:dyDescent="0.2">
      <c r="A200">
        <v>3126.3707233626587</v>
      </c>
      <c r="B200" s="1">
        <v>104404.5</v>
      </c>
    </row>
    <row r="201" spans="1:2" x14ac:dyDescent="0.2">
      <c r="A201">
        <v>3127.1527370478984</v>
      </c>
      <c r="B201" s="1">
        <v>111691</v>
      </c>
    </row>
    <row r="202" spans="1:2" x14ac:dyDescent="0.2">
      <c r="A202">
        <v>3127.9347507331377</v>
      </c>
      <c r="B202" s="1">
        <v>109155</v>
      </c>
    </row>
    <row r="203" spans="1:2" x14ac:dyDescent="0.2">
      <c r="A203">
        <v>3128.7167644183774</v>
      </c>
      <c r="B203" s="1">
        <v>112523</v>
      </c>
    </row>
    <row r="204" spans="1:2" x14ac:dyDescent="0.2">
      <c r="A204">
        <v>3129.4987781036166</v>
      </c>
      <c r="B204" s="1">
        <v>111329</v>
      </c>
    </row>
    <row r="205" spans="1:2" x14ac:dyDescent="0.2">
      <c r="A205">
        <v>3130.2807917888563</v>
      </c>
      <c r="B205" s="1">
        <v>111241</v>
      </c>
    </row>
    <row r="206" spans="1:2" x14ac:dyDescent="0.2">
      <c r="A206">
        <v>3131.062805474096</v>
      </c>
      <c r="B206" s="1">
        <v>120112</v>
      </c>
    </row>
    <row r="207" spans="1:2" x14ac:dyDescent="0.2">
      <c r="A207">
        <v>3131.8448191593352</v>
      </c>
      <c r="B207" s="1">
        <v>130152</v>
      </c>
    </row>
    <row r="208" spans="1:2" x14ac:dyDescent="0.2">
      <c r="A208">
        <v>3132.6268328445749</v>
      </c>
      <c r="B208" s="1">
        <v>119776</v>
      </c>
    </row>
    <row r="209" spans="1:2" x14ac:dyDescent="0.2">
      <c r="A209">
        <v>3133.4088465298141</v>
      </c>
      <c r="B209" s="1">
        <v>114262</v>
      </c>
    </row>
    <row r="210" spans="1:2" x14ac:dyDescent="0.2">
      <c r="A210">
        <v>3134.1908602150538</v>
      </c>
      <c r="B210" s="1">
        <v>116653</v>
      </c>
    </row>
    <row r="211" spans="1:2" x14ac:dyDescent="0.2">
      <c r="A211">
        <v>3134.9728739002931</v>
      </c>
      <c r="B211" s="1">
        <v>118278</v>
      </c>
    </row>
    <row r="212" spans="1:2" x14ac:dyDescent="0.2">
      <c r="A212">
        <v>3135.7548875855327</v>
      </c>
      <c r="B212" s="1">
        <v>112285</v>
      </c>
    </row>
    <row r="213" spans="1:2" x14ac:dyDescent="0.2">
      <c r="A213">
        <v>3136.5369012707724</v>
      </c>
      <c r="B213" s="1">
        <v>103924</v>
      </c>
    </row>
    <row r="214" spans="1:2" x14ac:dyDescent="0.2">
      <c r="A214">
        <v>3137.3189149560117</v>
      </c>
      <c r="B214" s="1">
        <v>105564</v>
      </c>
    </row>
    <row r="215" spans="1:2" x14ac:dyDescent="0.2">
      <c r="A215">
        <v>3138.1009286412514</v>
      </c>
      <c r="B215" s="1">
        <v>108993</v>
      </c>
    </row>
    <row r="216" spans="1:2" x14ac:dyDescent="0.2">
      <c r="A216">
        <v>3138.8829423264906</v>
      </c>
      <c r="B216" s="1">
        <v>111611</v>
      </c>
    </row>
    <row r="217" spans="1:2" x14ac:dyDescent="0.2">
      <c r="A217">
        <v>3139.6649560117303</v>
      </c>
      <c r="B217" s="1">
        <v>122034</v>
      </c>
    </row>
    <row r="218" spans="1:2" x14ac:dyDescent="0.2">
      <c r="A218">
        <v>3140.4469696969695</v>
      </c>
      <c r="B218" s="1">
        <v>112921</v>
      </c>
    </row>
    <row r="219" spans="1:2" x14ac:dyDescent="0.2">
      <c r="A219">
        <v>3141.2289833822092</v>
      </c>
      <c r="B219" s="1">
        <v>109281</v>
      </c>
    </row>
    <row r="220" spans="1:2" x14ac:dyDescent="0.2">
      <c r="A220">
        <v>3142.0109970674489</v>
      </c>
      <c r="B220" s="1">
        <v>118726</v>
      </c>
    </row>
    <row r="221" spans="1:2" x14ac:dyDescent="0.2">
      <c r="A221">
        <v>3142.7930107526881</v>
      </c>
      <c r="B221" s="1">
        <v>129279</v>
      </c>
    </row>
    <row r="222" spans="1:2" x14ac:dyDescent="0.2">
      <c r="A222">
        <v>3143.5750244379278</v>
      </c>
      <c r="B222" s="1">
        <v>136600</v>
      </c>
    </row>
    <row r="223" spans="1:2" x14ac:dyDescent="0.2">
      <c r="A223">
        <v>3144.3570381231671</v>
      </c>
      <c r="B223" s="1">
        <v>136622</v>
      </c>
    </row>
    <row r="224" spans="1:2" x14ac:dyDescent="0.2">
      <c r="A224">
        <v>3145.1390518084067</v>
      </c>
      <c r="B224" s="1">
        <v>126852</v>
      </c>
    </row>
    <row r="225" spans="1:2" x14ac:dyDescent="0.2">
      <c r="A225">
        <v>3145.921065493646</v>
      </c>
      <c r="B225" s="1">
        <v>130509</v>
      </c>
    </row>
    <row r="226" spans="1:2" x14ac:dyDescent="0.2">
      <c r="A226">
        <v>3146.7030791788857</v>
      </c>
      <c r="B226" s="1">
        <v>136084</v>
      </c>
    </row>
    <row r="227" spans="1:2" x14ac:dyDescent="0.2">
      <c r="A227">
        <v>3147.4850928641249</v>
      </c>
      <c r="B227" s="1">
        <v>133068</v>
      </c>
    </row>
    <row r="228" spans="1:2" x14ac:dyDescent="0.2">
      <c r="A228">
        <v>3148.2671065493646</v>
      </c>
      <c r="B228" s="1">
        <v>128531</v>
      </c>
    </row>
    <row r="229" spans="1:2" x14ac:dyDescent="0.2">
      <c r="A229">
        <v>3149.0491202346043</v>
      </c>
      <c r="B229" s="1">
        <v>134360</v>
      </c>
    </row>
    <row r="230" spans="1:2" x14ac:dyDescent="0.2">
      <c r="A230">
        <v>3149.8311339198435</v>
      </c>
      <c r="B230" s="1">
        <v>139810</v>
      </c>
    </row>
    <row r="231" spans="1:2" x14ac:dyDescent="0.2">
      <c r="A231">
        <v>3150.6131476050832</v>
      </c>
      <c r="B231" s="1">
        <v>139513</v>
      </c>
    </row>
    <row r="232" spans="1:2" x14ac:dyDescent="0.2">
      <c r="A232">
        <v>3151.3951612903224</v>
      </c>
      <c r="B232" s="1">
        <v>138929</v>
      </c>
    </row>
    <row r="233" spans="1:2" x14ac:dyDescent="0.2">
      <c r="A233">
        <v>3152.1771749755621</v>
      </c>
      <c r="B233" s="1">
        <v>152568</v>
      </c>
    </row>
    <row r="234" spans="1:2" x14ac:dyDescent="0.2">
      <c r="A234">
        <v>3152.9591886608014</v>
      </c>
      <c r="B234" s="1">
        <v>158221</v>
      </c>
    </row>
    <row r="235" spans="1:2" x14ac:dyDescent="0.2">
      <c r="A235">
        <v>3153.7412023460411</v>
      </c>
      <c r="B235" s="1">
        <v>154008</v>
      </c>
    </row>
    <row r="236" spans="1:2" x14ac:dyDescent="0.2">
      <c r="A236">
        <v>3154.5232160312808</v>
      </c>
      <c r="B236" s="1">
        <v>149454</v>
      </c>
    </row>
    <row r="237" spans="1:2" x14ac:dyDescent="0.2">
      <c r="A237">
        <v>3155.30522971652</v>
      </c>
      <c r="B237" s="1">
        <v>158198</v>
      </c>
    </row>
    <row r="238" spans="1:2" x14ac:dyDescent="0.2">
      <c r="A238">
        <v>3156.0872434017597</v>
      </c>
      <c r="B238" s="1">
        <v>163389</v>
      </c>
    </row>
    <row r="239" spans="1:2" x14ac:dyDescent="0.2">
      <c r="A239">
        <v>3156.8692570869989</v>
      </c>
      <c r="B239" s="1">
        <v>165746</v>
      </c>
    </row>
    <row r="240" spans="1:2" x14ac:dyDescent="0.2">
      <c r="A240">
        <v>3157.6512707722386</v>
      </c>
      <c r="B240" s="1">
        <v>162028</v>
      </c>
    </row>
    <row r="241" spans="1:2" x14ac:dyDescent="0.2">
      <c r="A241">
        <v>3158.4332844574778</v>
      </c>
      <c r="B241" s="1">
        <v>164275</v>
      </c>
    </row>
    <row r="242" spans="1:2" x14ac:dyDescent="0.2">
      <c r="A242">
        <v>3159.2152981427175</v>
      </c>
      <c r="B242" s="1">
        <v>170202</v>
      </c>
    </row>
    <row r="243" spans="1:2" x14ac:dyDescent="0.2">
      <c r="A243">
        <v>3159.9973118279568</v>
      </c>
      <c r="B243" s="1">
        <v>174514</v>
      </c>
    </row>
    <row r="244" spans="1:2" x14ac:dyDescent="0.2">
      <c r="A244">
        <v>3160.7793255131965</v>
      </c>
      <c r="B244" s="1">
        <v>162983</v>
      </c>
    </row>
    <row r="245" spans="1:2" x14ac:dyDescent="0.2">
      <c r="A245">
        <v>3161.5613391984361</v>
      </c>
      <c r="B245" s="1">
        <v>150545</v>
      </c>
    </row>
    <row r="246" spans="1:2" x14ac:dyDescent="0.2">
      <c r="A246">
        <v>3162.3433528836754</v>
      </c>
      <c r="B246" s="1">
        <v>145288</v>
      </c>
    </row>
    <row r="247" spans="1:2" x14ac:dyDescent="0.2">
      <c r="A247">
        <v>3163.1253665689151</v>
      </c>
      <c r="B247" s="1">
        <v>156191</v>
      </c>
    </row>
    <row r="248" spans="1:2" x14ac:dyDescent="0.2">
      <c r="A248">
        <v>3163.9073802541543</v>
      </c>
      <c r="B248" s="1">
        <v>165208</v>
      </c>
    </row>
    <row r="249" spans="1:2" x14ac:dyDescent="0.2">
      <c r="A249">
        <v>3164.689393939394</v>
      </c>
      <c r="B249" s="1">
        <v>175932</v>
      </c>
    </row>
    <row r="250" spans="1:2" x14ac:dyDescent="0.2">
      <c r="A250">
        <v>3165.4714076246332</v>
      </c>
      <c r="B250" s="1">
        <v>182997</v>
      </c>
    </row>
    <row r="251" spans="1:2" x14ac:dyDescent="0.2">
      <c r="A251">
        <v>3166.2534213098729</v>
      </c>
      <c r="B251" s="1">
        <v>182733</v>
      </c>
    </row>
    <row r="252" spans="1:2" x14ac:dyDescent="0.2">
      <c r="A252">
        <v>3167.0354349951126</v>
      </c>
      <c r="B252" s="1">
        <v>176292</v>
      </c>
    </row>
    <row r="253" spans="1:2" x14ac:dyDescent="0.2">
      <c r="A253">
        <v>3167.8174486803518</v>
      </c>
      <c r="B253" s="1">
        <v>176540</v>
      </c>
    </row>
    <row r="254" spans="1:2" x14ac:dyDescent="0.2">
      <c r="A254">
        <v>3168.5994623655915</v>
      </c>
      <c r="B254" s="1">
        <v>183233</v>
      </c>
    </row>
    <row r="255" spans="1:2" x14ac:dyDescent="0.2">
      <c r="A255">
        <v>3169.3814760508308</v>
      </c>
      <c r="B255" s="1">
        <v>188986</v>
      </c>
    </row>
    <row r="256" spans="1:2" x14ac:dyDescent="0.2">
      <c r="A256">
        <v>3170.1634897360705</v>
      </c>
      <c r="B256" s="1">
        <v>186498</v>
      </c>
    </row>
    <row r="257" spans="1:2" x14ac:dyDescent="0.2">
      <c r="A257">
        <v>3170.9455034213097</v>
      </c>
      <c r="B257" s="1">
        <v>182473</v>
      </c>
    </row>
    <row r="258" spans="1:2" x14ac:dyDescent="0.2">
      <c r="A258">
        <v>3171.7275171065494</v>
      </c>
      <c r="B258" s="1">
        <v>199233</v>
      </c>
    </row>
    <row r="259" spans="1:2" x14ac:dyDescent="0.2">
      <c r="A259">
        <v>3172.5095307917891</v>
      </c>
      <c r="B259" s="1">
        <v>213303</v>
      </c>
    </row>
    <row r="260" spans="1:2" x14ac:dyDescent="0.2">
      <c r="A260">
        <v>3173.2915444770283</v>
      </c>
      <c r="B260" s="1">
        <v>221998</v>
      </c>
    </row>
    <row r="261" spans="1:2" x14ac:dyDescent="0.2">
      <c r="A261">
        <v>3174.073558162268</v>
      </c>
      <c r="B261" s="1">
        <v>226088</v>
      </c>
    </row>
    <row r="262" spans="1:2" x14ac:dyDescent="0.2">
      <c r="A262">
        <v>3174.8555718475072</v>
      </c>
      <c r="B262" s="1">
        <v>214622</v>
      </c>
    </row>
    <row r="263" spans="1:2" x14ac:dyDescent="0.2">
      <c r="A263">
        <v>3175.6375855327469</v>
      </c>
      <c r="B263" s="1">
        <v>215476</v>
      </c>
    </row>
    <row r="264" spans="1:2" x14ac:dyDescent="0.2">
      <c r="A264">
        <v>3176.4195992179862</v>
      </c>
      <c r="B264" s="1">
        <v>220972</v>
      </c>
    </row>
    <row r="265" spans="1:2" x14ac:dyDescent="0.2">
      <c r="A265">
        <v>3177.2016129032259</v>
      </c>
      <c r="B265" s="1">
        <v>222004</v>
      </c>
    </row>
    <row r="266" spans="1:2" x14ac:dyDescent="0.2">
      <c r="A266">
        <v>3177.9836265884651</v>
      </c>
      <c r="B266" s="1">
        <v>222876</v>
      </c>
    </row>
    <row r="267" spans="1:2" x14ac:dyDescent="0.2">
      <c r="A267">
        <v>3178.7656402737048</v>
      </c>
      <c r="B267" s="1">
        <v>220996</v>
      </c>
    </row>
    <row r="268" spans="1:2" x14ac:dyDescent="0.2">
      <c r="A268">
        <v>3179.5476539589445</v>
      </c>
      <c r="B268" s="1">
        <v>223114</v>
      </c>
    </row>
    <row r="269" spans="1:2" x14ac:dyDescent="0.2">
      <c r="A269">
        <v>3180.3296676441837</v>
      </c>
      <c r="B269" s="1">
        <v>222160</v>
      </c>
    </row>
    <row r="270" spans="1:2" x14ac:dyDescent="0.2">
      <c r="A270">
        <v>3181.1116813294234</v>
      </c>
      <c r="B270" s="1">
        <v>218552</v>
      </c>
    </row>
    <row r="271" spans="1:2" x14ac:dyDescent="0.2">
      <c r="A271">
        <v>3181.8936950146626</v>
      </c>
      <c r="B271" s="1">
        <v>232882</v>
      </c>
    </row>
    <row r="272" spans="1:2" x14ac:dyDescent="0.2">
      <c r="A272">
        <v>3182.6757086999023</v>
      </c>
      <c r="B272" s="1">
        <v>240104</v>
      </c>
    </row>
    <row r="273" spans="1:2" x14ac:dyDescent="0.2">
      <c r="A273">
        <v>3183.4577223851416</v>
      </c>
      <c r="B273" s="1">
        <v>232542</v>
      </c>
    </row>
    <row r="274" spans="1:2" x14ac:dyDescent="0.2">
      <c r="A274">
        <v>3184.2397360703812</v>
      </c>
      <c r="B274" s="1">
        <v>235046</v>
      </c>
    </row>
    <row r="275" spans="1:2" x14ac:dyDescent="0.2">
      <c r="A275">
        <v>3185.0217497556209</v>
      </c>
      <c r="B275" s="1">
        <v>233438</v>
      </c>
    </row>
    <row r="276" spans="1:2" x14ac:dyDescent="0.2">
      <c r="A276">
        <v>3185.8037634408602</v>
      </c>
      <c r="B276" s="1">
        <v>233556</v>
      </c>
    </row>
    <row r="277" spans="1:2" x14ac:dyDescent="0.2">
      <c r="A277">
        <v>3186.5857771260999</v>
      </c>
      <c r="B277" s="1">
        <v>238238</v>
      </c>
    </row>
    <row r="278" spans="1:2" x14ac:dyDescent="0.2">
      <c r="A278">
        <v>3187.3677908113391</v>
      </c>
      <c r="B278" s="1">
        <v>249172</v>
      </c>
    </row>
    <row r="279" spans="1:2" x14ac:dyDescent="0.2">
      <c r="A279">
        <v>3188.1498044965788</v>
      </c>
      <c r="B279" s="1">
        <v>256730</v>
      </c>
    </row>
    <row r="280" spans="1:2" x14ac:dyDescent="0.2">
      <c r="A280">
        <v>3188.931818181818</v>
      </c>
      <c r="B280" s="1">
        <v>254594</v>
      </c>
    </row>
    <row r="281" spans="1:2" x14ac:dyDescent="0.2">
      <c r="A281">
        <v>3189.7138318670577</v>
      </c>
      <c r="B281" s="1">
        <v>250266</v>
      </c>
    </row>
    <row r="282" spans="1:2" x14ac:dyDescent="0.2">
      <c r="A282">
        <v>3190.4958455522969</v>
      </c>
      <c r="B282" s="1">
        <v>255618</v>
      </c>
    </row>
    <row r="283" spans="1:2" x14ac:dyDescent="0.2">
      <c r="A283">
        <v>3191.2778592375366</v>
      </c>
      <c r="B283" s="1">
        <v>269098</v>
      </c>
    </row>
    <row r="284" spans="1:2" x14ac:dyDescent="0.2">
      <c r="A284">
        <v>3192.0598729227763</v>
      </c>
      <c r="B284" s="1">
        <v>277918</v>
      </c>
    </row>
    <row r="285" spans="1:2" x14ac:dyDescent="0.2">
      <c r="A285">
        <v>3192.8418866080156</v>
      </c>
      <c r="B285" s="1">
        <v>283208</v>
      </c>
    </row>
    <row r="286" spans="1:2" x14ac:dyDescent="0.2">
      <c r="A286">
        <v>3193.6239002932552</v>
      </c>
      <c r="B286" s="1">
        <v>280910</v>
      </c>
    </row>
    <row r="287" spans="1:2" x14ac:dyDescent="0.2">
      <c r="A287">
        <v>3194.4059139784945</v>
      </c>
      <c r="B287" s="1">
        <v>274168</v>
      </c>
    </row>
    <row r="288" spans="1:2" x14ac:dyDescent="0.2">
      <c r="A288">
        <v>3195.1879276637342</v>
      </c>
      <c r="B288" s="1">
        <v>275070</v>
      </c>
    </row>
    <row r="289" spans="1:2" x14ac:dyDescent="0.2">
      <c r="A289">
        <v>3195.9699413489734</v>
      </c>
      <c r="B289" s="1">
        <v>276210</v>
      </c>
    </row>
    <row r="290" spans="1:2" x14ac:dyDescent="0.2">
      <c r="A290">
        <v>3196.7519550342131</v>
      </c>
      <c r="B290" s="1">
        <v>276544</v>
      </c>
    </row>
    <row r="291" spans="1:2" x14ac:dyDescent="0.2">
      <c r="A291">
        <v>3197.5339687194528</v>
      </c>
      <c r="B291" s="1">
        <v>286594</v>
      </c>
    </row>
    <row r="292" spans="1:2" x14ac:dyDescent="0.2">
      <c r="A292">
        <v>3198.315982404692</v>
      </c>
      <c r="B292" s="1">
        <v>294970</v>
      </c>
    </row>
    <row r="293" spans="1:2" x14ac:dyDescent="0.2">
      <c r="A293">
        <v>3199.0979960899317</v>
      </c>
      <c r="B293" s="1">
        <v>295558</v>
      </c>
    </row>
    <row r="294" spans="1:2" x14ac:dyDescent="0.2">
      <c r="A294">
        <v>3199.8800097751709</v>
      </c>
      <c r="B294" s="1">
        <v>288600</v>
      </c>
    </row>
    <row r="295" spans="1:2" x14ac:dyDescent="0.2">
      <c r="A295">
        <v>3200.6620234604106</v>
      </c>
      <c r="B295" s="1">
        <v>284164</v>
      </c>
    </row>
    <row r="296" spans="1:2" x14ac:dyDescent="0.2">
      <c r="A296">
        <v>3201.4440371456499</v>
      </c>
      <c r="B296" s="1">
        <v>283624</v>
      </c>
    </row>
    <row r="297" spans="1:2" x14ac:dyDescent="0.2">
      <c r="A297">
        <v>3202.2260508308896</v>
      </c>
      <c r="B297" s="1">
        <v>288542</v>
      </c>
    </row>
    <row r="298" spans="1:2" x14ac:dyDescent="0.2">
      <c r="A298">
        <v>3203.0080645161293</v>
      </c>
      <c r="B298" s="1">
        <v>296538</v>
      </c>
    </row>
    <row r="299" spans="1:2" x14ac:dyDescent="0.2">
      <c r="A299">
        <v>3203.7900782013685</v>
      </c>
      <c r="B299" s="1">
        <v>307324</v>
      </c>
    </row>
    <row r="300" spans="1:2" x14ac:dyDescent="0.2">
      <c r="A300">
        <v>3204.5720918866082</v>
      </c>
      <c r="B300" s="1">
        <v>323482</v>
      </c>
    </row>
    <row r="301" spans="1:2" x14ac:dyDescent="0.2">
      <c r="A301">
        <v>3205.3541055718474</v>
      </c>
      <c r="B301" s="1">
        <v>330138</v>
      </c>
    </row>
    <row r="302" spans="1:2" x14ac:dyDescent="0.2">
      <c r="A302">
        <v>3206.1361192570871</v>
      </c>
      <c r="B302" s="1">
        <v>331188</v>
      </c>
    </row>
    <row r="303" spans="1:2" x14ac:dyDescent="0.2">
      <c r="A303">
        <v>3206.9181329423263</v>
      </c>
      <c r="B303" s="1">
        <v>329776</v>
      </c>
    </row>
    <row r="304" spans="1:2" x14ac:dyDescent="0.2">
      <c r="A304">
        <v>3207.700146627566</v>
      </c>
      <c r="B304" s="1">
        <v>328034</v>
      </c>
    </row>
    <row r="305" spans="1:2" x14ac:dyDescent="0.2">
      <c r="A305">
        <v>3208.4821603128053</v>
      </c>
      <c r="B305" s="1">
        <v>330364</v>
      </c>
    </row>
    <row r="306" spans="1:2" x14ac:dyDescent="0.2">
      <c r="A306">
        <v>3209.264173998045</v>
      </c>
      <c r="B306" s="1">
        <v>342482</v>
      </c>
    </row>
    <row r="307" spans="1:2" x14ac:dyDescent="0.2">
      <c r="A307">
        <v>3210.0461876832846</v>
      </c>
      <c r="B307" s="1">
        <v>364280</v>
      </c>
    </row>
    <row r="308" spans="1:2" x14ac:dyDescent="0.2">
      <c r="A308">
        <v>3210.8282013685239</v>
      </c>
      <c r="B308" s="1">
        <v>365572</v>
      </c>
    </row>
    <row r="309" spans="1:2" x14ac:dyDescent="0.2">
      <c r="A309">
        <v>3211.6102150537636</v>
      </c>
      <c r="B309" s="1">
        <v>370390</v>
      </c>
    </row>
    <row r="310" spans="1:2" x14ac:dyDescent="0.2">
      <c r="A310">
        <v>3212.3922287390028</v>
      </c>
      <c r="B310" s="1">
        <v>371506</v>
      </c>
    </row>
    <row r="311" spans="1:2" x14ac:dyDescent="0.2">
      <c r="A311">
        <v>3213.1742424242425</v>
      </c>
      <c r="B311" s="1">
        <v>375878</v>
      </c>
    </row>
    <row r="312" spans="1:2" x14ac:dyDescent="0.2">
      <c r="A312">
        <v>3213.9562561094817</v>
      </c>
      <c r="B312" s="1">
        <v>377662</v>
      </c>
    </row>
    <row r="313" spans="1:2" x14ac:dyDescent="0.2">
      <c r="A313">
        <v>3214.7382697947214</v>
      </c>
      <c r="B313" s="1">
        <v>378040</v>
      </c>
    </row>
    <row r="314" spans="1:2" x14ac:dyDescent="0.2">
      <c r="A314">
        <v>3215.5202834799611</v>
      </c>
      <c r="B314" s="1">
        <v>368444</v>
      </c>
    </row>
    <row r="315" spans="1:2" x14ac:dyDescent="0.2">
      <c r="A315">
        <v>3216.3022971652003</v>
      </c>
      <c r="B315" s="1">
        <v>373496</v>
      </c>
    </row>
    <row r="316" spans="1:2" x14ac:dyDescent="0.2">
      <c r="A316">
        <v>3217.08431085044</v>
      </c>
      <c r="B316" s="1">
        <v>377786</v>
      </c>
    </row>
    <row r="317" spans="1:2" x14ac:dyDescent="0.2">
      <c r="A317">
        <v>3217.8663245356793</v>
      </c>
      <c r="B317" s="1">
        <v>378578</v>
      </c>
    </row>
    <row r="318" spans="1:2" x14ac:dyDescent="0.2">
      <c r="A318">
        <v>3218.648338220919</v>
      </c>
      <c r="B318" s="1">
        <v>389136</v>
      </c>
    </row>
    <row r="319" spans="1:2" x14ac:dyDescent="0.2">
      <c r="A319">
        <v>3219.4303519061582</v>
      </c>
      <c r="B319" s="1">
        <v>411184</v>
      </c>
    </row>
    <row r="320" spans="1:2" x14ac:dyDescent="0.2">
      <c r="A320">
        <v>3220.2123655913979</v>
      </c>
      <c r="B320" s="1">
        <v>405308</v>
      </c>
    </row>
    <row r="321" spans="1:2" x14ac:dyDescent="0.2">
      <c r="A321">
        <v>3220.9943792766371</v>
      </c>
      <c r="B321" s="1">
        <v>408304</v>
      </c>
    </row>
    <row r="322" spans="1:2" x14ac:dyDescent="0.2">
      <c r="A322">
        <v>3221.7763929618768</v>
      </c>
      <c r="B322" s="1">
        <v>411604</v>
      </c>
    </row>
    <row r="323" spans="1:2" x14ac:dyDescent="0.2">
      <c r="A323">
        <v>3222.5584066471165</v>
      </c>
      <c r="B323" s="1">
        <v>407460</v>
      </c>
    </row>
    <row r="324" spans="1:2" x14ac:dyDescent="0.2">
      <c r="A324">
        <v>3223.3404203323557</v>
      </c>
      <c r="B324" s="1">
        <v>416324</v>
      </c>
    </row>
    <row r="325" spans="1:2" x14ac:dyDescent="0.2">
      <c r="A325">
        <v>3224.1224340175954</v>
      </c>
      <c r="B325" s="1">
        <v>439024</v>
      </c>
    </row>
    <row r="326" spans="1:2" x14ac:dyDescent="0.2">
      <c r="A326">
        <v>3224.9044477028347</v>
      </c>
      <c r="B326" s="1">
        <v>454504</v>
      </c>
    </row>
    <row r="327" spans="1:2" x14ac:dyDescent="0.2">
      <c r="A327">
        <v>3225.6864613880743</v>
      </c>
      <c r="B327" s="1">
        <v>462572</v>
      </c>
    </row>
    <row r="328" spans="1:2" x14ac:dyDescent="0.2">
      <c r="A328">
        <v>3226.4684750733136</v>
      </c>
      <c r="B328" s="1">
        <v>472196</v>
      </c>
    </row>
    <row r="329" spans="1:2" x14ac:dyDescent="0.2">
      <c r="A329">
        <v>3227.2504887585533</v>
      </c>
      <c r="B329" s="1">
        <v>478540</v>
      </c>
    </row>
    <row r="330" spans="1:2" x14ac:dyDescent="0.2">
      <c r="A330">
        <v>3228.032502443793</v>
      </c>
      <c r="B330" s="1">
        <v>497268</v>
      </c>
    </row>
    <row r="331" spans="1:2" x14ac:dyDescent="0.2">
      <c r="A331">
        <v>3228.8145161290322</v>
      </c>
      <c r="B331" s="1">
        <v>509792</v>
      </c>
    </row>
    <row r="332" spans="1:2" x14ac:dyDescent="0.2">
      <c r="A332">
        <v>3229.5965298142719</v>
      </c>
      <c r="B332" s="1">
        <v>505232</v>
      </c>
    </row>
    <row r="333" spans="1:2" x14ac:dyDescent="0.2">
      <c r="A333">
        <v>3230.3785434995111</v>
      </c>
      <c r="B333" s="1">
        <v>509804</v>
      </c>
    </row>
    <row r="334" spans="1:2" x14ac:dyDescent="0.2">
      <c r="A334">
        <v>3231.1605571847508</v>
      </c>
      <c r="B334" s="1">
        <v>514688</v>
      </c>
    </row>
    <row r="335" spans="1:2" x14ac:dyDescent="0.2">
      <c r="A335">
        <v>3231.94257086999</v>
      </c>
      <c r="B335" s="1">
        <v>519004</v>
      </c>
    </row>
    <row r="336" spans="1:2" x14ac:dyDescent="0.2">
      <c r="A336">
        <v>3232.7245845552297</v>
      </c>
      <c r="B336" s="1">
        <v>520572</v>
      </c>
    </row>
    <row r="337" spans="1:2" x14ac:dyDescent="0.2">
      <c r="A337">
        <v>3233.5065982404694</v>
      </c>
      <c r="B337" s="1">
        <v>515240</v>
      </c>
    </row>
    <row r="338" spans="1:2" x14ac:dyDescent="0.2">
      <c r="A338">
        <v>3234.2886119257087</v>
      </c>
      <c r="B338" s="1">
        <v>526016</v>
      </c>
    </row>
    <row r="339" spans="1:2" x14ac:dyDescent="0.2">
      <c r="A339">
        <v>3235.0706256109484</v>
      </c>
      <c r="B339" s="1">
        <v>539108</v>
      </c>
    </row>
    <row r="340" spans="1:2" x14ac:dyDescent="0.2">
      <c r="A340">
        <v>3235.8526392961876</v>
      </c>
      <c r="B340" s="1">
        <v>547344</v>
      </c>
    </row>
    <row r="341" spans="1:2" x14ac:dyDescent="0.2">
      <c r="A341">
        <v>3236.6346529814273</v>
      </c>
      <c r="B341" s="1">
        <v>552932</v>
      </c>
    </row>
    <row r="342" spans="1:2" x14ac:dyDescent="0.2">
      <c r="A342">
        <v>3237.4166666666665</v>
      </c>
      <c r="B342" s="1">
        <v>564956</v>
      </c>
    </row>
    <row r="343" spans="1:2" x14ac:dyDescent="0.2">
      <c r="A343">
        <v>3238.1986803519062</v>
      </c>
      <c r="B343" s="1">
        <v>582724</v>
      </c>
    </row>
    <row r="344" spans="1:2" x14ac:dyDescent="0.2">
      <c r="A344">
        <v>3238.9806940371454</v>
      </c>
      <c r="B344" s="1">
        <v>589592</v>
      </c>
    </row>
    <row r="345" spans="1:2" x14ac:dyDescent="0.2">
      <c r="A345">
        <v>3239.7627077223851</v>
      </c>
      <c r="B345" s="1">
        <v>594312</v>
      </c>
    </row>
    <row r="346" spans="1:2" x14ac:dyDescent="0.2">
      <c r="A346">
        <v>3240.5447214076248</v>
      </c>
      <c r="B346" s="1">
        <v>608264</v>
      </c>
    </row>
    <row r="347" spans="1:2" x14ac:dyDescent="0.2">
      <c r="A347">
        <v>3241.3267350928641</v>
      </c>
      <c r="B347" s="1">
        <v>623148</v>
      </c>
    </row>
    <row r="348" spans="1:2" x14ac:dyDescent="0.2">
      <c r="A348">
        <v>3242.1087487781037</v>
      </c>
      <c r="B348" s="1">
        <v>636284</v>
      </c>
    </row>
    <row r="349" spans="1:2" x14ac:dyDescent="0.2">
      <c r="A349">
        <v>3242.890762463343</v>
      </c>
      <c r="B349" s="1">
        <v>647504</v>
      </c>
    </row>
    <row r="350" spans="1:2" x14ac:dyDescent="0.2">
      <c r="A350">
        <v>3243.6727761485827</v>
      </c>
      <c r="B350" s="1">
        <v>653080</v>
      </c>
    </row>
    <row r="351" spans="1:2" x14ac:dyDescent="0.2">
      <c r="A351">
        <v>3244.4547898338219</v>
      </c>
      <c r="B351" s="1">
        <v>657964</v>
      </c>
    </row>
    <row r="352" spans="1:2" x14ac:dyDescent="0.2">
      <c r="A352">
        <v>3245.2368035190616</v>
      </c>
      <c r="B352" s="1">
        <v>664308</v>
      </c>
    </row>
    <row r="353" spans="1:2" x14ac:dyDescent="0.2">
      <c r="A353">
        <v>3246.0188172043013</v>
      </c>
      <c r="B353" s="1">
        <v>675616</v>
      </c>
    </row>
    <row r="354" spans="1:2" x14ac:dyDescent="0.2">
      <c r="A354">
        <v>3246.8008308895405</v>
      </c>
      <c r="B354" s="1">
        <v>698980</v>
      </c>
    </row>
    <row r="355" spans="1:2" x14ac:dyDescent="0.2">
      <c r="A355">
        <v>3247.5828445747802</v>
      </c>
      <c r="B355" s="1">
        <v>715200</v>
      </c>
    </row>
    <row r="356" spans="1:2" x14ac:dyDescent="0.2">
      <c r="A356">
        <v>3248.3648582600194</v>
      </c>
      <c r="B356" s="1">
        <v>713632</v>
      </c>
    </row>
    <row r="357" spans="1:2" x14ac:dyDescent="0.2">
      <c r="A357">
        <v>3249.1468719452591</v>
      </c>
      <c r="B357" s="1">
        <v>717564</v>
      </c>
    </row>
    <row r="358" spans="1:2" x14ac:dyDescent="0.2">
      <c r="A358">
        <v>3249.9288856304984</v>
      </c>
      <c r="B358" s="1">
        <v>728260</v>
      </c>
    </row>
    <row r="359" spans="1:2" x14ac:dyDescent="0.2">
      <c r="A359">
        <v>3250.7108993157381</v>
      </c>
      <c r="B359" s="1">
        <v>739432</v>
      </c>
    </row>
    <row r="360" spans="1:2" x14ac:dyDescent="0.2">
      <c r="A360">
        <v>3251.4929130009773</v>
      </c>
      <c r="B360" s="1">
        <v>752212</v>
      </c>
    </row>
    <row r="361" spans="1:2" x14ac:dyDescent="0.2">
      <c r="A361">
        <v>3252.274926686217</v>
      </c>
      <c r="B361" s="1">
        <v>762744</v>
      </c>
    </row>
    <row r="362" spans="1:2" x14ac:dyDescent="0.2">
      <c r="A362">
        <v>3253.0569403714567</v>
      </c>
      <c r="B362" s="1">
        <v>772700</v>
      </c>
    </row>
    <row r="363" spans="1:2" x14ac:dyDescent="0.2">
      <c r="A363">
        <v>3253.8389540566959</v>
      </c>
      <c r="B363" s="1">
        <v>794520</v>
      </c>
    </row>
    <row r="364" spans="1:2" x14ac:dyDescent="0.2">
      <c r="A364">
        <v>3254.6209677419356</v>
      </c>
      <c r="B364" s="1">
        <v>815380</v>
      </c>
    </row>
    <row r="365" spans="1:2" x14ac:dyDescent="0.2">
      <c r="A365">
        <v>3255.4029814271748</v>
      </c>
      <c r="B365" s="1">
        <v>823040</v>
      </c>
    </row>
    <row r="366" spans="1:2" x14ac:dyDescent="0.2">
      <c r="A366">
        <v>3256.1849951124145</v>
      </c>
      <c r="B366" s="1">
        <v>827456</v>
      </c>
    </row>
    <row r="367" spans="1:2" x14ac:dyDescent="0.2">
      <c r="A367">
        <v>3256.9670087976538</v>
      </c>
      <c r="B367" s="1">
        <v>837940</v>
      </c>
    </row>
    <row r="368" spans="1:2" x14ac:dyDescent="0.2">
      <c r="A368">
        <v>3257.7490224828935</v>
      </c>
      <c r="B368" s="1">
        <v>847848</v>
      </c>
    </row>
    <row r="369" spans="1:2" x14ac:dyDescent="0.2">
      <c r="A369">
        <v>3258.5310361681331</v>
      </c>
      <c r="B369" s="1">
        <v>859784</v>
      </c>
    </row>
    <row r="370" spans="1:2" x14ac:dyDescent="0.2">
      <c r="A370">
        <v>3259.3130498533724</v>
      </c>
      <c r="B370" s="1">
        <v>869276</v>
      </c>
    </row>
    <row r="371" spans="1:2" x14ac:dyDescent="0.2">
      <c r="A371">
        <v>3260.0950635386121</v>
      </c>
      <c r="B371" s="1">
        <v>879076</v>
      </c>
    </row>
    <row r="372" spans="1:2" x14ac:dyDescent="0.2">
      <c r="A372">
        <v>3260.8770772238513</v>
      </c>
      <c r="B372" s="1">
        <v>907652</v>
      </c>
    </row>
    <row r="373" spans="1:2" x14ac:dyDescent="0.2">
      <c r="A373">
        <v>3261.659090909091</v>
      </c>
      <c r="B373" s="1">
        <v>938488</v>
      </c>
    </row>
    <row r="374" spans="1:2" x14ac:dyDescent="0.2">
      <c r="A374">
        <v>3262.4411045943302</v>
      </c>
      <c r="B374" s="1">
        <v>960792</v>
      </c>
    </row>
    <row r="375" spans="1:2" x14ac:dyDescent="0.2">
      <c r="A375">
        <v>3263.2231182795699</v>
      </c>
      <c r="B375" s="1">
        <v>969928</v>
      </c>
    </row>
    <row r="376" spans="1:2" x14ac:dyDescent="0.2">
      <c r="A376">
        <v>3264.0051319648096</v>
      </c>
      <c r="B376" s="1">
        <v>976784</v>
      </c>
    </row>
    <row r="377" spans="1:2" x14ac:dyDescent="0.2">
      <c r="A377">
        <v>3264.7871456500488</v>
      </c>
      <c r="B377" s="1">
        <v>999024</v>
      </c>
    </row>
    <row r="378" spans="1:2" x14ac:dyDescent="0.2">
      <c r="A378">
        <v>3265.5691593352885</v>
      </c>
      <c r="B378" s="1">
        <v>1010944</v>
      </c>
    </row>
    <row r="379" spans="1:2" x14ac:dyDescent="0.2">
      <c r="A379">
        <v>3266.3511730205278</v>
      </c>
      <c r="B379" s="1">
        <v>1024048</v>
      </c>
    </row>
    <row r="380" spans="1:2" x14ac:dyDescent="0.2">
      <c r="A380">
        <v>3267.1331867057675</v>
      </c>
      <c r="B380" s="1">
        <v>1040568</v>
      </c>
    </row>
    <row r="381" spans="1:2" x14ac:dyDescent="0.2">
      <c r="A381">
        <v>3267.9152003910067</v>
      </c>
      <c r="B381" s="1">
        <v>1066352</v>
      </c>
    </row>
    <row r="382" spans="1:2" x14ac:dyDescent="0.2">
      <c r="A382">
        <v>3268.6972140762464</v>
      </c>
      <c r="B382" s="1">
        <v>1096168</v>
      </c>
    </row>
    <row r="383" spans="1:2" x14ac:dyDescent="0.2">
      <c r="A383">
        <v>3269.4792277614856</v>
      </c>
      <c r="B383" s="1">
        <v>1116528</v>
      </c>
    </row>
    <row r="384" spans="1:2" x14ac:dyDescent="0.2">
      <c r="A384">
        <v>3270.2612414467253</v>
      </c>
      <c r="B384" s="1">
        <v>1135096</v>
      </c>
    </row>
    <row r="385" spans="1:2" x14ac:dyDescent="0.2">
      <c r="A385">
        <v>3271.043255131965</v>
      </c>
      <c r="B385" s="1">
        <v>1158192</v>
      </c>
    </row>
    <row r="386" spans="1:2" x14ac:dyDescent="0.2">
      <c r="A386">
        <v>3271.8252688172042</v>
      </c>
      <c r="B386" s="1">
        <v>1170208</v>
      </c>
    </row>
    <row r="387" spans="1:2" x14ac:dyDescent="0.2">
      <c r="A387">
        <v>3272.6072825024439</v>
      </c>
      <c r="B387" s="1">
        <v>1193296</v>
      </c>
    </row>
    <row r="388" spans="1:2" x14ac:dyDescent="0.2">
      <c r="A388">
        <v>3273.3892961876832</v>
      </c>
      <c r="B388" s="1">
        <v>1217168</v>
      </c>
    </row>
    <row r="389" spans="1:2" x14ac:dyDescent="0.2">
      <c r="A389">
        <v>3274.1713098729228</v>
      </c>
      <c r="B389" s="1">
        <v>1233440</v>
      </c>
    </row>
    <row r="390" spans="1:2" x14ac:dyDescent="0.2">
      <c r="A390">
        <v>3274.9533235581621</v>
      </c>
      <c r="B390" s="1">
        <v>1257792</v>
      </c>
    </row>
    <row r="391" spans="1:2" x14ac:dyDescent="0.2">
      <c r="A391">
        <v>3275.7353372434018</v>
      </c>
      <c r="B391" s="1">
        <v>1292024</v>
      </c>
    </row>
    <row r="392" spans="1:2" x14ac:dyDescent="0.2">
      <c r="A392">
        <v>3276.5173509286415</v>
      </c>
      <c r="B392" s="1">
        <v>1313960</v>
      </c>
    </row>
    <row r="393" spans="1:2" x14ac:dyDescent="0.2">
      <c r="A393">
        <v>3277.2993646138807</v>
      </c>
      <c r="B393" s="1">
        <v>1343192</v>
      </c>
    </row>
    <row r="394" spans="1:2" x14ac:dyDescent="0.2">
      <c r="A394">
        <v>3278.0813782991204</v>
      </c>
      <c r="B394" s="1">
        <v>1363232</v>
      </c>
    </row>
    <row r="395" spans="1:2" x14ac:dyDescent="0.2">
      <c r="A395">
        <v>3278.8633919843596</v>
      </c>
      <c r="B395" s="1">
        <v>1377808</v>
      </c>
    </row>
    <row r="396" spans="1:2" x14ac:dyDescent="0.2">
      <c r="A396">
        <v>3279.6454056695993</v>
      </c>
      <c r="B396" s="1">
        <v>1408584</v>
      </c>
    </row>
    <row r="397" spans="1:2" x14ac:dyDescent="0.2">
      <c r="A397">
        <v>3280.4274193548385</v>
      </c>
      <c r="B397" s="1">
        <v>1436376</v>
      </c>
    </row>
    <row r="398" spans="1:2" x14ac:dyDescent="0.2">
      <c r="A398">
        <v>3281.2094330400782</v>
      </c>
      <c r="B398" s="1">
        <v>1463160</v>
      </c>
    </row>
    <row r="399" spans="1:2" x14ac:dyDescent="0.2">
      <c r="A399">
        <v>3281.9914467253175</v>
      </c>
      <c r="B399" s="1">
        <v>1496592</v>
      </c>
    </row>
    <row r="400" spans="1:2" x14ac:dyDescent="0.2">
      <c r="A400">
        <v>3282.7734604105572</v>
      </c>
      <c r="B400" s="1">
        <v>1524776</v>
      </c>
    </row>
    <row r="401" spans="1:2" x14ac:dyDescent="0.2">
      <c r="A401">
        <v>3283.5554740957969</v>
      </c>
      <c r="B401" s="1">
        <v>1569536</v>
      </c>
    </row>
    <row r="402" spans="1:2" x14ac:dyDescent="0.2">
      <c r="A402">
        <v>3284.3374877810361</v>
      </c>
      <c r="B402" s="1">
        <v>1622424</v>
      </c>
    </row>
    <row r="403" spans="1:2" x14ac:dyDescent="0.2">
      <c r="A403">
        <v>3285.1195014662758</v>
      </c>
      <c r="B403" s="1">
        <v>1656096</v>
      </c>
    </row>
    <row r="404" spans="1:2" x14ac:dyDescent="0.2">
      <c r="A404">
        <v>3285.901515151515</v>
      </c>
      <c r="B404" s="1">
        <v>1675688</v>
      </c>
    </row>
    <row r="405" spans="1:2" x14ac:dyDescent="0.2">
      <c r="A405">
        <v>3286.6835288367547</v>
      </c>
      <c r="B405" s="1">
        <v>1701112</v>
      </c>
    </row>
    <row r="406" spans="1:2" x14ac:dyDescent="0.2">
      <c r="A406">
        <v>3287.4655425219939</v>
      </c>
      <c r="B406" s="1">
        <v>1738760</v>
      </c>
    </row>
    <row r="407" spans="1:2" x14ac:dyDescent="0.2">
      <c r="A407">
        <v>3288.2475562072336</v>
      </c>
      <c r="B407" s="1">
        <v>1770808</v>
      </c>
    </row>
    <row r="408" spans="1:2" x14ac:dyDescent="0.2">
      <c r="A408">
        <v>3289.0295698924733</v>
      </c>
      <c r="B408" s="1">
        <v>1809352</v>
      </c>
    </row>
    <row r="409" spans="1:2" x14ac:dyDescent="0.2">
      <c r="A409">
        <v>3289.8115835777126</v>
      </c>
      <c r="B409" s="1">
        <v>1855784</v>
      </c>
    </row>
    <row r="410" spans="1:2" x14ac:dyDescent="0.2">
      <c r="A410">
        <v>3290.5935972629522</v>
      </c>
      <c r="B410" s="1">
        <v>1886672</v>
      </c>
    </row>
    <row r="411" spans="1:2" x14ac:dyDescent="0.2">
      <c r="A411">
        <v>3291.3756109481915</v>
      </c>
      <c r="B411" s="1">
        <v>1919616</v>
      </c>
    </row>
    <row r="412" spans="1:2" x14ac:dyDescent="0.2">
      <c r="A412">
        <v>3292.1576246334312</v>
      </c>
      <c r="B412" s="1">
        <v>1953160</v>
      </c>
    </row>
    <row r="413" spans="1:2" x14ac:dyDescent="0.2">
      <c r="A413">
        <v>3292.9396383186704</v>
      </c>
      <c r="B413" s="1">
        <v>2006016</v>
      </c>
    </row>
    <row r="414" spans="1:2" x14ac:dyDescent="0.2">
      <c r="A414">
        <v>3293.7216520039101</v>
      </c>
      <c r="B414" s="1">
        <v>2048256</v>
      </c>
    </row>
    <row r="415" spans="1:2" x14ac:dyDescent="0.2">
      <c r="A415">
        <v>3294.5036656891498</v>
      </c>
      <c r="B415" s="1">
        <v>2103672</v>
      </c>
    </row>
    <row r="416" spans="1:2" x14ac:dyDescent="0.2">
      <c r="A416">
        <v>3295.285679374389</v>
      </c>
      <c r="B416" s="1">
        <v>2161040</v>
      </c>
    </row>
    <row r="417" spans="1:2" x14ac:dyDescent="0.2">
      <c r="A417">
        <v>3296.0676930596287</v>
      </c>
      <c r="B417" s="1">
        <v>2208184</v>
      </c>
    </row>
    <row r="418" spans="1:2" x14ac:dyDescent="0.2">
      <c r="A418">
        <v>3296.8497067448679</v>
      </c>
      <c r="B418" s="1">
        <v>2252928</v>
      </c>
    </row>
    <row r="419" spans="1:2" x14ac:dyDescent="0.2">
      <c r="A419">
        <v>3297.6317204301076</v>
      </c>
      <c r="B419" s="1">
        <v>2312416</v>
      </c>
    </row>
    <row r="420" spans="1:2" x14ac:dyDescent="0.2">
      <c r="A420">
        <v>3298.4137341153469</v>
      </c>
      <c r="B420" s="1">
        <v>2367056</v>
      </c>
    </row>
    <row r="421" spans="1:2" x14ac:dyDescent="0.2">
      <c r="A421">
        <v>3299.1957478005866</v>
      </c>
      <c r="B421" s="1">
        <v>2428912</v>
      </c>
    </row>
    <row r="422" spans="1:2" x14ac:dyDescent="0.2">
      <c r="A422">
        <v>3299.9777614858258</v>
      </c>
      <c r="B422" s="1">
        <v>2493008</v>
      </c>
    </row>
    <row r="423" spans="1:2" x14ac:dyDescent="0.2">
      <c r="A423">
        <v>3300.7597751710655</v>
      </c>
      <c r="B423" s="1">
        <v>2562576</v>
      </c>
    </row>
    <row r="424" spans="1:2" x14ac:dyDescent="0.2">
      <c r="A424">
        <v>3301.5417888563052</v>
      </c>
      <c r="B424" s="1">
        <v>2620048</v>
      </c>
    </row>
    <row r="425" spans="1:2" x14ac:dyDescent="0.2">
      <c r="A425">
        <v>3302.3238025415444</v>
      </c>
      <c r="B425" s="1">
        <v>2678016</v>
      </c>
    </row>
    <row r="426" spans="1:2" x14ac:dyDescent="0.2">
      <c r="A426">
        <v>3303.1058162267841</v>
      </c>
      <c r="B426" s="1">
        <v>2740992</v>
      </c>
    </row>
    <row r="427" spans="1:2" x14ac:dyDescent="0.2">
      <c r="A427">
        <v>3303.8878299120233</v>
      </c>
      <c r="B427" s="1">
        <v>2807888</v>
      </c>
    </row>
    <row r="428" spans="1:2" x14ac:dyDescent="0.2">
      <c r="A428">
        <v>3304.669843597263</v>
      </c>
      <c r="B428" s="1">
        <v>2874416</v>
      </c>
    </row>
    <row r="429" spans="1:2" x14ac:dyDescent="0.2">
      <c r="A429">
        <v>3305.4518572825023</v>
      </c>
      <c r="B429" s="1">
        <v>2944432</v>
      </c>
    </row>
    <row r="430" spans="1:2" x14ac:dyDescent="0.2">
      <c r="A430">
        <v>3306.233870967742</v>
      </c>
      <c r="B430" s="1">
        <v>3015264</v>
      </c>
    </row>
    <row r="431" spans="1:2" x14ac:dyDescent="0.2">
      <c r="A431">
        <v>3307.0158846529816</v>
      </c>
      <c r="B431" s="1">
        <v>3089776</v>
      </c>
    </row>
    <row r="432" spans="1:2" x14ac:dyDescent="0.2">
      <c r="A432">
        <v>3307.7978983382209</v>
      </c>
      <c r="B432" s="1">
        <v>3168576</v>
      </c>
    </row>
    <row r="433" spans="1:2" x14ac:dyDescent="0.2">
      <c r="A433">
        <v>3308.5799120234606</v>
      </c>
      <c r="B433" s="1">
        <v>3268624</v>
      </c>
    </row>
    <row r="434" spans="1:2" x14ac:dyDescent="0.2">
      <c r="A434">
        <v>3309.3619257086998</v>
      </c>
      <c r="B434" s="1">
        <v>3346816</v>
      </c>
    </row>
    <row r="435" spans="1:2" x14ac:dyDescent="0.2">
      <c r="A435">
        <v>3310.1439393939395</v>
      </c>
      <c r="B435" s="1">
        <v>3433072</v>
      </c>
    </row>
    <row r="436" spans="1:2" x14ac:dyDescent="0.2">
      <c r="A436">
        <v>3310.9259530791787</v>
      </c>
      <c r="B436" s="1">
        <v>3522352</v>
      </c>
    </row>
    <row r="437" spans="1:2" x14ac:dyDescent="0.2">
      <c r="A437">
        <v>3311.7079667644184</v>
      </c>
      <c r="B437" s="1">
        <v>3616720</v>
      </c>
    </row>
    <row r="438" spans="1:2" x14ac:dyDescent="0.2">
      <c r="A438">
        <v>3312.4899804496577</v>
      </c>
      <c r="B438" s="1">
        <v>3713600</v>
      </c>
    </row>
    <row r="439" spans="1:2" x14ac:dyDescent="0.2">
      <c r="A439">
        <v>3313.2719941348973</v>
      </c>
      <c r="B439" s="1">
        <v>3822944</v>
      </c>
    </row>
    <row r="440" spans="1:2" x14ac:dyDescent="0.2">
      <c r="A440">
        <v>3314.054007820137</v>
      </c>
      <c r="B440" s="1">
        <v>3937680</v>
      </c>
    </row>
    <row r="441" spans="1:2" x14ac:dyDescent="0.2">
      <c r="A441">
        <v>3314.8360215053763</v>
      </c>
      <c r="B441" s="1">
        <v>4049760</v>
      </c>
    </row>
    <row r="442" spans="1:2" x14ac:dyDescent="0.2">
      <c r="A442">
        <v>3315.618035190616</v>
      </c>
      <c r="B442" s="1">
        <v>4167552</v>
      </c>
    </row>
    <row r="443" spans="1:2" x14ac:dyDescent="0.2">
      <c r="A443">
        <v>3316.4000488758552</v>
      </c>
      <c r="B443" s="1">
        <v>4303600</v>
      </c>
    </row>
    <row r="444" spans="1:2" x14ac:dyDescent="0.2">
      <c r="A444">
        <v>3317.1820625610949</v>
      </c>
      <c r="B444" s="1">
        <v>4436928</v>
      </c>
    </row>
    <row r="445" spans="1:2" x14ac:dyDescent="0.2">
      <c r="A445">
        <v>3317.9640762463341</v>
      </c>
      <c r="B445" s="1">
        <v>4570960</v>
      </c>
    </row>
    <row r="446" spans="1:2" x14ac:dyDescent="0.2">
      <c r="A446">
        <v>3318.7460899315738</v>
      </c>
      <c r="B446" s="1">
        <v>4710064</v>
      </c>
    </row>
    <row r="447" spans="1:2" x14ac:dyDescent="0.2">
      <c r="A447">
        <v>3319.5281036168135</v>
      </c>
      <c r="B447" s="1">
        <v>4862128</v>
      </c>
    </row>
    <row r="448" spans="1:2" x14ac:dyDescent="0.2">
      <c r="A448">
        <v>3320.3101173020527</v>
      </c>
      <c r="B448" s="1">
        <v>5019264</v>
      </c>
    </row>
    <row r="449" spans="1:2" x14ac:dyDescent="0.2">
      <c r="A449">
        <v>3321.0921309872924</v>
      </c>
      <c r="B449" s="1">
        <v>5176848</v>
      </c>
    </row>
    <row r="450" spans="1:2" x14ac:dyDescent="0.2">
      <c r="A450">
        <v>3321.8741446725317</v>
      </c>
      <c r="B450" s="1">
        <v>5342208</v>
      </c>
    </row>
    <row r="451" spans="1:2" x14ac:dyDescent="0.2">
      <c r="A451">
        <v>3322.6561583577713</v>
      </c>
      <c r="B451" s="1">
        <v>5525040</v>
      </c>
    </row>
    <row r="452" spans="1:2" x14ac:dyDescent="0.2">
      <c r="A452">
        <v>3323.4381720430106</v>
      </c>
      <c r="B452" s="1">
        <v>5725312</v>
      </c>
    </row>
    <row r="453" spans="1:2" x14ac:dyDescent="0.2">
      <c r="A453">
        <v>3324.2201857282503</v>
      </c>
      <c r="B453" s="1">
        <v>5918240</v>
      </c>
    </row>
    <row r="454" spans="1:2" x14ac:dyDescent="0.2">
      <c r="A454">
        <v>3325.00219941349</v>
      </c>
      <c r="B454" s="1">
        <v>6124720</v>
      </c>
    </row>
    <row r="455" spans="1:2" x14ac:dyDescent="0.2">
      <c r="A455">
        <v>3325.7842130987292</v>
      </c>
      <c r="B455" s="1">
        <v>6357600</v>
      </c>
    </row>
    <row r="456" spans="1:2" x14ac:dyDescent="0.2">
      <c r="A456">
        <v>3326.5662267839689</v>
      </c>
      <c r="B456" s="1">
        <v>6573120</v>
      </c>
    </row>
    <row r="457" spans="1:2" x14ac:dyDescent="0.2">
      <c r="A457">
        <v>3327.3482404692081</v>
      </c>
      <c r="B457" s="1">
        <v>6798816</v>
      </c>
    </row>
    <row r="458" spans="1:2" x14ac:dyDescent="0.2">
      <c r="A458">
        <v>3328.1302541544478</v>
      </c>
      <c r="B458" s="1">
        <v>7046688</v>
      </c>
    </row>
    <row r="459" spans="1:2" x14ac:dyDescent="0.2">
      <c r="A459">
        <v>3328.912267839687</v>
      </c>
      <c r="B459" s="1">
        <v>7310240</v>
      </c>
    </row>
    <row r="460" spans="1:2" x14ac:dyDescent="0.2">
      <c r="A460">
        <v>3329.6942815249267</v>
      </c>
      <c r="B460" s="1">
        <v>7580864</v>
      </c>
    </row>
    <row r="461" spans="1:2" x14ac:dyDescent="0.2">
      <c r="A461">
        <v>3330.476295210166</v>
      </c>
      <c r="B461" s="1">
        <v>7861536</v>
      </c>
    </row>
    <row r="462" spans="1:2" x14ac:dyDescent="0.2">
      <c r="A462">
        <v>3331.2583088954057</v>
      </c>
      <c r="B462" s="1">
        <v>8163712</v>
      </c>
    </row>
    <row r="463" spans="1:2" x14ac:dyDescent="0.2">
      <c r="A463">
        <v>3332.0403225806454</v>
      </c>
      <c r="B463" s="1">
        <v>8486848</v>
      </c>
    </row>
    <row r="464" spans="1:2" x14ac:dyDescent="0.2">
      <c r="A464">
        <v>3332.8223362658846</v>
      </c>
      <c r="B464" s="1">
        <v>8833376</v>
      </c>
    </row>
    <row r="465" spans="1:2" x14ac:dyDescent="0.2">
      <c r="A465">
        <v>3333.6043499511243</v>
      </c>
      <c r="B465" s="1">
        <v>9195360</v>
      </c>
    </row>
    <row r="466" spans="1:2" x14ac:dyDescent="0.2">
      <c r="A466">
        <v>3334.3863636363635</v>
      </c>
      <c r="B466" s="1">
        <v>9573504</v>
      </c>
    </row>
    <row r="467" spans="1:2" x14ac:dyDescent="0.2">
      <c r="A467">
        <v>3335.1683773216032</v>
      </c>
      <c r="B467" s="1">
        <v>9980256</v>
      </c>
    </row>
    <row r="468" spans="1:2" x14ac:dyDescent="0.2">
      <c r="A468">
        <v>3335.9503910068424</v>
      </c>
      <c r="B468" s="1">
        <v>10410240</v>
      </c>
    </row>
    <row r="469" spans="1:2" x14ac:dyDescent="0.2">
      <c r="A469">
        <v>3336.7324046920821</v>
      </c>
      <c r="B469" s="1">
        <v>10861440</v>
      </c>
    </row>
    <row r="470" spans="1:2" x14ac:dyDescent="0.2">
      <c r="A470">
        <v>3337.5144183773218</v>
      </c>
      <c r="B470" s="1">
        <v>11350272</v>
      </c>
    </row>
    <row r="471" spans="1:2" x14ac:dyDescent="0.2">
      <c r="A471">
        <v>3338.2964320625611</v>
      </c>
      <c r="B471" s="1">
        <v>11888480</v>
      </c>
    </row>
    <row r="472" spans="1:2" x14ac:dyDescent="0.2">
      <c r="A472">
        <v>3339.0784457478007</v>
      </c>
      <c r="B472" s="1">
        <v>12446784</v>
      </c>
    </row>
    <row r="473" spans="1:2" x14ac:dyDescent="0.2">
      <c r="A473">
        <v>3339.86045943304</v>
      </c>
      <c r="B473" s="1">
        <v>13028256</v>
      </c>
    </row>
    <row r="474" spans="1:2" x14ac:dyDescent="0.2">
      <c r="A474">
        <v>3340.6424731182797</v>
      </c>
      <c r="B474" s="1">
        <v>13656672</v>
      </c>
    </row>
    <row r="475" spans="1:2" x14ac:dyDescent="0.2">
      <c r="A475">
        <v>3341.4244868035189</v>
      </c>
      <c r="B475" s="1">
        <v>14340128</v>
      </c>
    </row>
    <row r="476" spans="1:2" x14ac:dyDescent="0.2">
      <c r="A476">
        <v>3342.2065004887586</v>
      </c>
      <c r="B476" s="1">
        <v>15080384</v>
      </c>
    </row>
    <row r="477" spans="1:2" x14ac:dyDescent="0.2">
      <c r="A477">
        <v>3342.9885141739978</v>
      </c>
      <c r="B477" s="1">
        <v>15844832</v>
      </c>
    </row>
    <row r="478" spans="1:2" x14ac:dyDescent="0.2">
      <c r="A478">
        <v>3343.7705278592375</v>
      </c>
      <c r="B478" s="1">
        <v>16652640</v>
      </c>
    </row>
    <row r="479" spans="1:2" x14ac:dyDescent="0.2">
      <c r="A479">
        <v>3344.5525415444772</v>
      </c>
      <c r="B479" s="1">
        <v>17539808</v>
      </c>
    </row>
    <row r="480" spans="1:2" x14ac:dyDescent="0.2">
      <c r="A480">
        <v>3345.3345552297164</v>
      </c>
      <c r="B480" s="1">
        <v>18488384</v>
      </c>
    </row>
    <row r="481" spans="1:2" x14ac:dyDescent="0.2">
      <c r="A481">
        <v>3346.1165689149561</v>
      </c>
      <c r="B481" s="1">
        <v>19473792</v>
      </c>
    </row>
    <row r="482" spans="1:2" x14ac:dyDescent="0.2">
      <c r="A482">
        <v>3346.8985826001954</v>
      </c>
      <c r="B482" s="1">
        <v>20514304</v>
      </c>
    </row>
    <row r="483" spans="1:2" x14ac:dyDescent="0.2">
      <c r="A483">
        <v>3347.6805962854351</v>
      </c>
      <c r="B483" s="1">
        <v>21610688</v>
      </c>
    </row>
    <row r="484" spans="1:2" x14ac:dyDescent="0.2">
      <c r="A484">
        <v>3348.4626099706743</v>
      </c>
      <c r="B484" s="1">
        <v>22749696</v>
      </c>
    </row>
    <row r="485" spans="1:2" x14ac:dyDescent="0.2">
      <c r="A485">
        <v>3349.244623655914</v>
      </c>
      <c r="B485" s="1">
        <v>23929920</v>
      </c>
    </row>
    <row r="486" spans="1:2" x14ac:dyDescent="0.2">
      <c r="A486">
        <v>3350.0266373411537</v>
      </c>
      <c r="B486" s="1">
        <v>25114176</v>
      </c>
    </row>
    <row r="487" spans="1:2" x14ac:dyDescent="0.2">
      <c r="A487">
        <v>3350.8086510263929</v>
      </c>
      <c r="B487" s="1">
        <v>26281856</v>
      </c>
    </row>
    <row r="488" spans="1:2" x14ac:dyDescent="0.2">
      <c r="A488">
        <v>3351.5906647116326</v>
      </c>
      <c r="B488" s="1">
        <v>27390848</v>
      </c>
    </row>
    <row r="489" spans="1:2" x14ac:dyDescent="0.2">
      <c r="A489">
        <v>3352.3726783968718</v>
      </c>
      <c r="B489" s="1">
        <v>28358336</v>
      </c>
    </row>
    <row r="490" spans="1:2" x14ac:dyDescent="0.2">
      <c r="A490">
        <v>3353.1546920821115</v>
      </c>
      <c r="B490" s="1">
        <v>29170432</v>
      </c>
    </row>
    <row r="491" spans="1:2" x14ac:dyDescent="0.2">
      <c r="A491">
        <v>3353.9367057673508</v>
      </c>
      <c r="B491" s="1">
        <v>29734016</v>
      </c>
    </row>
    <row r="492" spans="1:2" x14ac:dyDescent="0.2">
      <c r="A492">
        <v>3354.7187194525904</v>
      </c>
      <c r="B492" s="1">
        <v>29929216</v>
      </c>
    </row>
    <row r="493" spans="1:2" x14ac:dyDescent="0.2">
      <c r="A493">
        <v>3355.5007331378301</v>
      </c>
      <c r="B493" s="1">
        <v>29622656</v>
      </c>
    </row>
    <row r="494" spans="1:2" x14ac:dyDescent="0.2">
      <c r="A494">
        <v>3356.2827468230694</v>
      </c>
      <c r="B494" s="1">
        <v>28712768</v>
      </c>
    </row>
    <row r="495" spans="1:2" x14ac:dyDescent="0.2">
      <c r="A495">
        <v>3357.0647605083091</v>
      </c>
      <c r="B495" s="1">
        <v>27065856</v>
      </c>
    </row>
    <row r="496" spans="1:2" x14ac:dyDescent="0.2">
      <c r="A496">
        <v>3357.8467741935483</v>
      </c>
      <c r="B496" s="1">
        <v>24596992</v>
      </c>
    </row>
    <row r="497" spans="1:2" x14ac:dyDescent="0.2">
      <c r="A497">
        <v>3358.628787878788</v>
      </c>
      <c r="B497" s="1">
        <v>21263808</v>
      </c>
    </row>
    <row r="498" spans="1:2" x14ac:dyDescent="0.2">
      <c r="A498">
        <v>3359.4108015640272</v>
      </c>
      <c r="B498" s="1">
        <v>17075328</v>
      </c>
    </row>
    <row r="499" spans="1:2" x14ac:dyDescent="0.2">
      <c r="A499">
        <v>3360.1928152492669</v>
      </c>
      <c r="B499" s="1">
        <v>12147328</v>
      </c>
    </row>
    <row r="500" spans="1:2" x14ac:dyDescent="0.2">
      <c r="A500">
        <v>3360.9748289345061</v>
      </c>
      <c r="B500" s="1">
        <v>6665344</v>
      </c>
    </row>
    <row r="501" spans="1:2" x14ac:dyDescent="0.2">
      <c r="A501">
        <v>3361.7568426197458</v>
      </c>
      <c r="B501" s="1">
        <v>904640</v>
      </c>
    </row>
    <row r="502" spans="1:2" x14ac:dyDescent="0.2">
      <c r="A502">
        <v>3362.5388563049855</v>
      </c>
      <c r="B502" s="1">
        <v>-4881984</v>
      </c>
    </row>
    <row r="503" spans="1:2" x14ac:dyDescent="0.2">
      <c r="A503">
        <v>3363.3208699902248</v>
      </c>
      <c r="B503" s="1">
        <v>-10400704</v>
      </c>
    </row>
    <row r="504" spans="1:2" x14ac:dyDescent="0.2">
      <c r="A504">
        <v>3364.1028836754645</v>
      </c>
      <c r="B504" s="1">
        <v>-15419840</v>
      </c>
    </row>
    <row r="505" spans="1:2" x14ac:dyDescent="0.2">
      <c r="A505">
        <v>3364.8848973607037</v>
      </c>
      <c r="B505" s="1">
        <v>-19742528</v>
      </c>
    </row>
    <row r="506" spans="1:2" x14ac:dyDescent="0.2">
      <c r="A506">
        <v>3365.6669110459434</v>
      </c>
      <c r="B506" s="1">
        <v>-23277376</v>
      </c>
    </row>
    <row r="507" spans="1:2" x14ac:dyDescent="0.2">
      <c r="A507">
        <v>3366.4489247311826</v>
      </c>
      <c r="B507" s="1">
        <v>-25989568</v>
      </c>
    </row>
    <row r="508" spans="1:2" x14ac:dyDescent="0.2">
      <c r="A508">
        <v>3367.2309384164223</v>
      </c>
      <c r="B508" s="1">
        <v>-27895808</v>
      </c>
    </row>
    <row r="509" spans="1:2" x14ac:dyDescent="0.2">
      <c r="A509">
        <v>3368.012952101662</v>
      </c>
      <c r="B509" s="1">
        <v>-29053376</v>
      </c>
    </row>
    <row r="510" spans="1:2" x14ac:dyDescent="0.2">
      <c r="A510">
        <v>3368.7949657869012</v>
      </c>
      <c r="B510" s="1">
        <v>-29573312</v>
      </c>
    </row>
    <row r="511" spans="1:2" x14ac:dyDescent="0.2">
      <c r="A511">
        <v>3369.5769794721409</v>
      </c>
      <c r="B511" s="1">
        <v>-29583104</v>
      </c>
    </row>
    <row r="512" spans="1:2" x14ac:dyDescent="0.2">
      <c r="A512">
        <v>3370.3589931573802</v>
      </c>
      <c r="B512" s="1">
        <v>-29190528</v>
      </c>
    </row>
    <row r="513" spans="1:2" x14ac:dyDescent="0.2">
      <c r="A513">
        <v>3371.1410068426198</v>
      </c>
      <c r="B513" s="1">
        <v>-28492928</v>
      </c>
    </row>
    <row r="514" spans="1:2" x14ac:dyDescent="0.2">
      <c r="A514">
        <v>3371.9230205278591</v>
      </c>
      <c r="B514" s="1">
        <v>-27591552</v>
      </c>
    </row>
    <row r="515" spans="1:2" x14ac:dyDescent="0.2">
      <c r="A515">
        <v>3372.7050342130988</v>
      </c>
      <c r="B515" s="1">
        <v>-26563136</v>
      </c>
    </row>
    <row r="516" spans="1:2" x14ac:dyDescent="0.2">
      <c r="A516">
        <v>3373.487047898338</v>
      </c>
      <c r="B516" s="1">
        <v>-25444864</v>
      </c>
    </row>
    <row r="517" spans="1:2" x14ac:dyDescent="0.2">
      <c r="A517">
        <v>3374.2690615835777</v>
      </c>
      <c r="B517" s="1">
        <v>-24290688</v>
      </c>
    </row>
    <row r="518" spans="1:2" x14ac:dyDescent="0.2">
      <c r="A518">
        <v>3375.0510752688174</v>
      </c>
      <c r="B518" s="1">
        <v>-23127104</v>
      </c>
    </row>
    <row r="519" spans="1:2" x14ac:dyDescent="0.2">
      <c r="A519">
        <v>3375.8330889540566</v>
      </c>
      <c r="B519" s="1">
        <v>-21992960</v>
      </c>
    </row>
    <row r="520" spans="1:2" x14ac:dyDescent="0.2">
      <c r="A520">
        <v>3376.6151026392963</v>
      </c>
      <c r="B520" s="1">
        <v>-20906496</v>
      </c>
    </row>
    <row r="521" spans="1:2" x14ac:dyDescent="0.2">
      <c r="A521">
        <v>3377.3971163245355</v>
      </c>
      <c r="B521" s="1">
        <v>-19859008</v>
      </c>
    </row>
    <row r="522" spans="1:2" x14ac:dyDescent="0.2">
      <c r="A522">
        <v>3378.1791300097752</v>
      </c>
      <c r="B522" s="1">
        <v>-18859136</v>
      </c>
    </row>
    <row r="523" spans="1:2" x14ac:dyDescent="0.2">
      <c r="A523">
        <v>3378.9611436950145</v>
      </c>
      <c r="B523" s="1">
        <v>-17908736</v>
      </c>
    </row>
    <row r="524" spans="1:2" x14ac:dyDescent="0.2">
      <c r="A524">
        <v>3379.7431573802542</v>
      </c>
      <c r="B524" s="1">
        <v>-17014016</v>
      </c>
    </row>
    <row r="525" spans="1:2" x14ac:dyDescent="0.2">
      <c r="A525">
        <v>3380.5251710654939</v>
      </c>
      <c r="B525" s="1">
        <v>-16171520</v>
      </c>
    </row>
    <row r="526" spans="1:2" x14ac:dyDescent="0.2">
      <c r="A526">
        <v>3381.3071847507331</v>
      </c>
      <c r="B526" s="1">
        <v>-15382912</v>
      </c>
    </row>
    <row r="527" spans="1:2" x14ac:dyDescent="0.2">
      <c r="A527">
        <v>3382.0891984359728</v>
      </c>
      <c r="B527" s="1">
        <v>-14644288</v>
      </c>
    </row>
    <row r="528" spans="1:2" x14ac:dyDescent="0.2">
      <c r="A528">
        <v>3382.871212121212</v>
      </c>
      <c r="B528" s="1">
        <v>-13956416</v>
      </c>
    </row>
    <row r="529" spans="1:2" x14ac:dyDescent="0.2">
      <c r="A529">
        <v>3383.6532258064517</v>
      </c>
      <c r="B529" s="1">
        <v>-13309920</v>
      </c>
    </row>
    <row r="530" spans="1:2" x14ac:dyDescent="0.2">
      <c r="A530">
        <v>3384.4352394916909</v>
      </c>
      <c r="B530" s="1">
        <v>-12705696</v>
      </c>
    </row>
    <row r="531" spans="1:2" x14ac:dyDescent="0.2">
      <c r="A531">
        <v>3385.2172531769306</v>
      </c>
      <c r="B531" s="1">
        <v>-12140832</v>
      </c>
    </row>
    <row r="532" spans="1:2" x14ac:dyDescent="0.2">
      <c r="A532">
        <v>3385.9992668621699</v>
      </c>
      <c r="B532" s="1">
        <v>-11599328</v>
      </c>
    </row>
    <row r="533" spans="1:2" x14ac:dyDescent="0.2">
      <c r="A533">
        <v>3386.7812805474096</v>
      </c>
      <c r="B533" s="1">
        <v>-11093120</v>
      </c>
    </row>
    <row r="534" spans="1:2" x14ac:dyDescent="0.2">
      <c r="A534">
        <v>3387.5632942326492</v>
      </c>
      <c r="B534" s="1">
        <v>-10623072</v>
      </c>
    </row>
    <row r="535" spans="1:2" x14ac:dyDescent="0.2">
      <c r="A535">
        <v>3388.3453079178885</v>
      </c>
      <c r="B535" s="1">
        <v>-10174752</v>
      </c>
    </row>
    <row r="536" spans="1:2" x14ac:dyDescent="0.2">
      <c r="A536">
        <v>3389.1273216031282</v>
      </c>
      <c r="B536" s="1">
        <v>-9751136</v>
      </c>
    </row>
    <row r="537" spans="1:2" x14ac:dyDescent="0.2">
      <c r="A537">
        <v>3389.9093352883674</v>
      </c>
      <c r="B537" s="1">
        <v>-9367136</v>
      </c>
    </row>
    <row r="538" spans="1:2" x14ac:dyDescent="0.2">
      <c r="A538">
        <v>3390.6913489736071</v>
      </c>
      <c r="B538" s="1">
        <v>-9001856</v>
      </c>
    </row>
    <row r="539" spans="1:2" x14ac:dyDescent="0.2">
      <c r="A539">
        <v>3391.4733626588463</v>
      </c>
      <c r="B539" s="1">
        <v>-8654272</v>
      </c>
    </row>
    <row r="540" spans="1:2" x14ac:dyDescent="0.2">
      <c r="A540">
        <v>3392.255376344086</v>
      </c>
      <c r="B540" s="1">
        <v>-8320704</v>
      </c>
    </row>
    <row r="541" spans="1:2" x14ac:dyDescent="0.2">
      <c r="A541">
        <v>3393.0373900293257</v>
      </c>
      <c r="B541" s="1">
        <v>-8012096</v>
      </c>
    </row>
    <row r="542" spans="1:2" x14ac:dyDescent="0.2">
      <c r="A542">
        <v>3393.8194037145649</v>
      </c>
      <c r="B542" s="1">
        <v>-7718016</v>
      </c>
    </row>
    <row r="543" spans="1:2" x14ac:dyDescent="0.2">
      <c r="A543">
        <v>3394.6014173998046</v>
      </c>
      <c r="B543" s="1">
        <v>-7444032</v>
      </c>
    </row>
    <row r="544" spans="1:2" x14ac:dyDescent="0.2">
      <c r="A544">
        <v>3395.3834310850439</v>
      </c>
      <c r="B544" s="1">
        <v>-7175360</v>
      </c>
    </row>
    <row r="545" spans="1:2" x14ac:dyDescent="0.2">
      <c r="A545">
        <v>3396.1654447702836</v>
      </c>
      <c r="B545" s="1">
        <v>-6918336</v>
      </c>
    </row>
    <row r="546" spans="1:2" x14ac:dyDescent="0.2">
      <c r="A546">
        <v>3396.9474584555228</v>
      </c>
      <c r="B546" s="1">
        <v>-6683904</v>
      </c>
    </row>
    <row r="547" spans="1:2" x14ac:dyDescent="0.2">
      <c r="A547">
        <v>3397.7294721407625</v>
      </c>
      <c r="B547" s="1">
        <v>-6459808</v>
      </c>
    </row>
    <row r="548" spans="1:2" x14ac:dyDescent="0.2">
      <c r="A548">
        <v>3398.5114858260022</v>
      </c>
      <c r="B548" s="1">
        <v>-6245056</v>
      </c>
    </row>
    <row r="549" spans="1:2" x14ac:dyDescent="0.2">
      <c r="A549">
        <v>3399.2934995112414</v>
      </c>
      <c r="B549" s="1">
        <v>-6031664</v>
      </c>
    </row>
    <row r="550" spans="1:2" x14ac:dyDescent="0.2">
      <c r="A550">
        <v>3400.0755131964811</v>
      </c>
      <c r="B550" s="1">
        <v>-5835616</v>
      </c>
    </row>
    <row r="551" spans="1:2" x14ac:dyDescent="0.2">
      <c r="A551">
        <v>3400.8575268817203</v>
      </c>
      <c r="B551" s="1">
        <v>-5655264</v>
      </c>
    </row>
    <row r="552" spans="1:2" x14ac:dyDescent="0.2">
      <c r="A552">
        <v>3401.63954056696</v>
      </c>
      <c r="B552" s="1">
        <v>-5478304</v>
      </c>
    </row>
    <row r="553" spans="1:2" x14ac:dyDescent="0.2">
      <c r="A553">
        <v>3402.4215542521993</v>
      </c>
      <c r="B553" s="1">
        <v>-5310032</v>
      </c>
    </row>
    <row r="554" spans="1:2" x14ac:dyDescent="0.2">
      <c r="A554">
        <v>3403.2035679374389</v>
      </c>
      <c r="B554" s="1">
        <v>-5149072</v>
      </c>
    </row>
    <row r="555" spans="1:2" x14ac:dyDescent="0.2">
      <c r="A555">
        <v>3403.9855816226782</v>
      </c>
      <c r="B555" s="1">
        <v>-4994000</v>
      </c>
    </row>
    <row r="556" spans="1:2" x14ac:dyDescent="0.2">
      <c r="A556">
        <v>3404.7675953079179</v>
      </c>
      <c r="B556" s="1">
        <v>-4856208</v>
      </c>
    </row>
    <row r="557" spans="1:2" x14ac:dyDescent="0.2">
      <c r="A557">
        <v>3405.5496089931576</v>
      </c>
      <c r="B557" s="1">
        <v>-4723664</v>
      </c>
    </row>
    <row r="558" spans="1:2" x14ac:dyDescent="0.2">
      <c r="A558">
        <v>3406.3316226783968</v>
      </c>
      <c r="B558" s="1">
        <v>-4587504</v>
      </c>
    </row>
    <row r="559" spans="1:2" x14ac:dyDescent="0.2">
      <c r="A559">
        <v>3407.1136363636365</v>
      </c>
      <c r="B559" s="1">
        <v>-4451696</v>
      </c>
    </row>
    <row r="560" spans="1:2" x14ac:dyDescent="0.2">
      <c r="A560">
        <v>3407.8956500488757</v>
      </c>
      <c r="B560" s="1">
        <v>-4323712</v>
      </c>
    </row>
    <row r="561" spans="1:2" x14ac:dyDescent="0.2">
      <c r="A561">
        <v>3408.6776637341154</v>
      </c>
      <c r="B561" s="1">
        <v>-4213728</v>
      </c>
    </row>
    <row r="562" spans="1:2" x14ac:dyDescent="0.2">
      <c r="A562">
        <v>3409.4596774193546</v>
      </c>
      <c r="B562" s="1">
        <v>-4093424</v>
      </c>
    </row>
    <row r="563" spans="1:2" x14ac:dyDescent="0.2">
      <c r="A563">
        <v>3410.2416911045943</v>
      </c>
      <c r="B563" s="1">
        <v>-3979392</v>
      </c>
    </row>
    <row r="564" spans="1:2" x14ac:dyDescent="0.2">
      <c r="A564">
        <v>3411.023704789834</v>
      </c>
      <c r="B564" s="1">
        <v>-3877312</v>
      </c>
    </row>
    <row r="565" spans="1:2" x14ac:dyDescent="0.2">
      <c r="A565">
        <v>3411.8057184750733</v>
      </c>
      <c r="B565" s="1">
        <v>-3772576</v>
      </c>
    </row>
    <row r="566" spans="1:2" x14ac:dyDescent="0.2">
      <c r="A566">
        <v>3412.587732160313</v>
      </c>
      <c r="B566" s="1">
        <v>-3674336</v>
      </c>
    </row>
    <row r="567" spans="1:2" x14ac:dyDescent="0.2">
      <c r="A567">
        <v>3413.3697458455522</v>
      </c>
      <c r="B567" s="1">
        <v>-3588560</v>
      </c>
    </row>
    <row r="568" spans="1:2" x14ac:dyDescent="0.2">
      <c r="A568">
        <v>3414.1517595307919</v>
      </c>
      <c r="B568" s="1">
        <v>-3495488</v>
      </c>
    </row>
    <row r="569" spans="1:2" x14ac:dyDescent="0.2">
      <c r="A569">
        <v>3414.9337732160311</v>
      </c>
      <c r="B569" s="1">
        <v>-3407760</v>
      </c>
    </row>
    <row r="570" spans="1:2" x14ac:dyDescent="0.2">
      <c r="A570">
        <v>3415.7157869012708</v>
      </c>
      <c r="B570" s="1">
        <v>-3313600</v>
      </c>
    </row>
    <row r="571" spans="1:2" x14ac:dyDescent="0.2">
      <c r="A571">
        <v>3416.49780058651</v>
      </c>
      <c r="B571" s="1">
        <v>-3219040</v>
      </c>
    </row>
    <row r="572" spans="1:2" x14ac:dyDescent="0.2">
      <c r="A572">
        <v>3417.2798142717497</v>
      </c>
      <c r="B572" s="1">
        <v>-3132752</v>
      </c>
    </row>
    <row r="573" spans="1:2" x14ac:dyDescent="0.2">
      <c r="A573">
        <v>3418.0618279569894</v>
      </c>
      <c r="B573" s="1">
        <v>-3058720</v>
      </c>
    </row>
    <row r="574" spans="1:2" x14ac:dyDescent="0.2">
      <c r="A574">
        <v>3418.8438416422287</v>
      </c>
      <c r="B574" s="1">
        <v>-2987024</v>
      </c>
    </row>
    <row r="575" spans="1:2" x14ac:dyDescent="0.2">
      <c r="A575">
        <v>3419.6258553274683</v>
      </c>
      <c r="B575" s="1">
        <v>-2909184</v>
      </c>
    </row>
    <row r="576" spans="1:2" x14ac:dyDescent="0.2">
      <c r="A576">
        <v>3420.4078690127076</v>
      </c>
      <c r="B576" s="1">
        <v>-2836400</v>
      </c>
    </row>
    <row r="577" spans="1:2" x14ac:dyDescent="0.2">
      <c r="A577">
        <v>3421.1898826979473</v>
      </c>
      <c r="B577" s="1">
        <v>-2771056</v>
      </c>
    </row>
    <row r="578" spans="1:2" x14ac:dyDescent="0.2">
      <c r="A578">
        <v>3421.9718963831865</v>
      </c>
      <c r="B578" s="1">
        <v>-2706080</v>
      </c>
    </row>
    <row r="579" spans="1:2" x14ac:dyDescent="0.2">
      <c r="A579">
        <v>3422.7539100684262</v>
      </c>
      <c r="B579" s="1">
        <v>-2641392</v>
      </c>
    </row>
    <row r="580" spans="1:2" x14ac:dyDescent="0.2">
      <c r="A580">
        <v>3423.5359237536659</v>
      </c>
      <c r="B580" s="1">
        <v>-2574272</v>
      </c>
    </row>
    <row r="581" spans="1:2" x14ac:dyDescent="0.2">
      <c r="A581">
        <v>3424.3179374389051</v>
      </c>
      <c r="B581" s="1">
        <v>-2510064</v>
      </c>
    </row>
    <row r="582" spans="1:2" x14ac:dyDescent="0.2">
      <c r="A582">
        <v>3425.0999511241448</v>
      </c>
      <c r="B582" s="1">
        <v>-2458176</v>
      </c>
    </row>
    <row r="583" spans="1:2" x14ac:dyDescent="0.2">
      <c r="A583">
        <v>3425.881964809384</v>
      </c>
      <c r="B583" s="1">
        <v>-2395056</v>
      </c>
    </row>
    <row r="584" spans="1:2" x14ac:dyDescent="0.2">
      <c r="A584">
        <v>3426.6639784946237</v>
      </c>
      <c r="B584" s="1">
        <v>-2333400</v>
      </c>
    </row>
    <row r="585" spans="1:2" x14ac:dyDescent="0.2">
      <c r="A585">
        <v>3427.445992179863</v>
      </c>
      <c r="B585" s="1">
        <v>-2285168</v>
      </c>
    </row>
    <row r="586" spans="1:2" x14ac:dyDescent="0.2">
      <c r="A586">
        <v>3428.2280058651027</v>
      </c>
      <c r="B586" s="1">
        <v>-2250280</v>
      </c>
    </row>
    <row r="587" spans="1:2" x14ac:dyDescent="0.2">
      <c r="A587">
        <v>3429.0100195503423</v>
      </c>
      <c r="B587" s="1">
        <v>-2200304</v>
      </c>
    </row>
    <row r="588" spans="1:2" x14ac:dyDescent="0.2">
      <c r="A588">
        <v>3429.7920332355816</v>
      </c>
      <c r="B588" s="1">
        <v>-2137360</v>
      </c>
    </row>
    <row r="589" spans="1:2" x14ac:dyDescent="0.2">
      <c r="A589">
        <v>3430.5740469208213</v>
      </c>
      <c r="B589" s="1">
        <v>-2093440</v>
      </c>
    </row>
    <row r="590" spans="1:2" x14ac:dyDescent="0.2">
      <c r="A590">
        <v>3431.3560606060605</v>
      </c>
      <c r="B590" s="1">
        <v>-2064208</v>
      </c>
    </row>
    <row r="591" spans="1:2" x14ac:dyDescent="0.2">
      <c r="A591">
        <v>3432.1380742913002</v>
      </c>
      <c r="B591" s="1">
        <v>-2024600</v>
      </c>
    </row>
    <row r="592" spans="1:2" x14ac:dyDescent="0.2">
      <c r="A592">
        <v>3432.9200879765394</v>
      </c>
      <c r="B592" s="1">
        <v>-1976696</v>
      </c>
    </row>
    <row r="593" spans="1:2" x14ac:dyDescent="0.2">
      <c r="A593">
        <v>3433.7021016617791</v>
      </c>
      <c r="B593" s="1">
        <v>-1924744</v>
      </c>
    </row>
    <row r="594" spans="1:2" x14ac:dyDescent="0.2">
      <c r="A594">
        <v>3434.4841153470184</v>
      </c>
      <c r="B594" s="1">
        <v>-1889936</v>
      </c>
    </row>
    <row r="595" spans="1:2" x14ac:dyDescent="0.2">
      <c r="A595">
        <v>3435.266129032258</v>
      </c>
      <c r="B595" s="1">
        <v>-1849304</v>
      </c>
    </row>
    <row r="596" spans="1:2" x14ac:dyDescent="0.2">
      <c r="A596">
        <v>3436.0481427174977</v>
      </c>
      <c r="B596" s="1">
        <v>-1806000</v>
      </c>
    </row>
    <row r="597" spans="1:2" x14ac:dyDescent="0.2">
      <c r="A597">
        <v>3436.830156402737</v>
      </c>
      <c r="B597" s="1">
        <v>-1760768</v>
      </c>
    </row>
    <row r="598" spans="1:2" x14ac:dyDescent="0.2">
      <c r="A598">
        <v>3437.6121700879767</v>
      </c>
      <c r="B598" s="1">
        <v>-1724944</v>
      </c>
    </row>
    <row r="599" spans="1:2" x14ac:dyDescent="0.2">
      <c r="A599">
        <v>3438.3941837732159</v>
      </c>
      <c r="B599" s="1">
        <v>-1699592</v>
      </c>
    </row>
    <row r="600" spans="1:2" x14ac:dyDescent="0.2">
      <c r="A600">
        <v>3439.1761974584556</v>
      </c>
      <c r="B600" s="1">
        <v>-1656904</v>
      </c>
    </row>
    <row r="601" spans="1:2" x14ac:dyDescent="0.2">
      <c r="A601">
        <v>3439.9582111436948</v>
      </c>
      <c r="B601" s="1">
        <v>-1617544</v>
      </c>
    </row>
    <row r="602" spans="1:2" x14ac:dyDescent="0.2">
      <c r="A602">
        <v>3440.7402248289345</v>
      </c>
      <c r="B602" s="1">
        <v>-1584240</v>
      </c>
    </row>
    <row r="603" spans="1:2" x14ac:dyDescent="0.2">
      <c r="A603">
        <v>3441.5222385141742</v>
      </c>
      <c r="B603" s="1">
        <v>-1554432</v>
      </c>
    </row>
    <row r="604" spans="1:2" x14ac:dyDescent="0.2">
      <c r="A604">
        <v>3442.3042521994134</v>
      </c>
      <c r="B604" s="1">
        <v>-1527624</v>
      </c>
    </row>
    <row r="605" spans="1:2" x14ac:dyDescent="0.2">
      <c r="A605">
        <v>3443.0862658846531</v>
      </c>
      <c r="B605" s="1">
        <v>-1500848</v>
      </c>
    </row>
    <row r="606" spans="1:2" x14ac:dyDescent="0.2">
      <c r="A606">
        <v>3443.8682795698924</v>
      </c>
      <c r="B606" s="1">
        <v>-1477008</v>
      </c>
    </row>
    <row r="607" spans="1:2" x14ac:dyDescent="0.2">
      <c r="A607">
        <v>3444.6502932551321</v>
      </c>
      <c r="B607" s="1">
        <v>-1454856</v>
      </c>
    </row>
    <row r="608" spans="1:2" x14ac:dyDescent="0.2">
      <c r="A608">
        <v>3445.4323069403713</v>
      </c>
      <c r="B608" s="1">
        <v>-1428664</v>
      </c>
    </row>
    <row r="609" spans="1:2" x14ac:dyDescent="0.2">
      <c r="A609">
        <v>3446.214320625611</v>
      </c>
      <c r="B609" s="1">
        <v>-1396416</v>
      </c>
    </row>
    <row r="610" spans="1:2" x14ac:dyDescent="0.2">
      <c r="A610">
        <v>3446.9963343108502</v>
      </c>
      <c r="B610" s="1">
        <v>-1372136</v>
      </c>
    </row>
    <row r="611" spans="1:2" x14ac:dyDescent="0.2">
      <c r="A611">
        <v>3447.7783479960899</v>
      </c>
      <c r="B611" s="1">
        <v>-1344304</v>
      </c>
    </row>
    <row r="612" spans="1:2" x14ac:dyDescent="0.2">
      <c r="A612">
        <v>3448.5603616813296</v>
      </c>
      <c r="B612" s="1">
        <v>-1312928</v>
      </c>
    </row>
    <row r="613" spans="1:2" x14ac:dyDescent="0.2">
      <c r="A613">
        <v>3449.3423753665688</v>
      </c>
      <c r="B613" s="1">
        <v>-1280336</v>
      </c>
    </row>
    <row r="614" spans="1:2" x14ac:dyDescent="0.2">
      <c r="A614">
        <v>3450.1243890518085</v>
      </c>
      <c r="B614" s="1">
        <v>-1252336</v>
      </c>
    </row>
    <row r="615" spans="1:2" x14ac:dyDescent="0.2">
      <c r="A615">
        <v>3450.9064027370478</v>
      </c>
      <c r="B615" s="1">
        <v>-1225520</v>
      </c>
    </row>
    <row r="616" spans="1:2" x14ac:dyDescent="0.2">
      <c r="A616">
        <v>3451.6884164222874</v>
      </c>
      <c r="B616" s="1">
        <v>-1208856</v>
      </c>
    </row>
    <row r="617" spans="1:2" x14ac:dyDescent="0.2">
      <c r="A617">
        <v>3452.4704301075267</v>
      </c>
      <c r="B617" s="1">
        <v>-1195824</v>
      </c>
    </row>
    <row r="618" spans="1:2" x14ac:dyDescent="0.2">
      <c r="A618">
        <v>3453.2524437927664</v>
      </c>
      <c r="B618" s="1">
        <v>-1176552</v>
      </c>
    </row>
    <row r="619" spans="1:2" x14ac:dyDescent="0.2">
      <c r="A619">
        <v>3454.0344574780061</v>
      </c>
      <c r="B619" s="1">
        <v>-1142984</v>
      </c>
    </row>
    <row r="620" spans="1:2" x14ac:dyDescent="0.2">
      <c r="A620">
        <v>3454.8164711632453</v>
      </c>
      <c r="B620" s="1">
        <v>-1112152</v>
      </c>
    </row>
    <row r="621" spans="1:2" x14ac:dyDescent="0.2">
      <c r="A621">
        <v>3455.598484848485</v>
      </c>
      <c r="B621" s="1">
        <v>-1086640</v>
      </c>
    </row>
    <row r="622" spans="1:2" x14ac:dyDescent="0.2">
      <c r="A622">
        <v>3456.3804985337242</v>
      </c>
      <c r="B622" s="1">
        <v>-1055568</v>
      </c>
    </row>
    <row r="623" spans="1:2" x14ac:dyDescent="0.2">
      <c r="A623">
        <v>3457.1625122189639</v>
      </c>
      <c r="B623" s="1">
        <v>-1043256</v>
      </c>
    </row>
    <row r="624" spans="1:2" x14ac:dyDescent="0.2">
      <c r="A624">
        <v>3457.9445259042031</v>
      </c>
      <c r="B624" s="1">
        <v>-1030184</v>
      </c>
    </row>
    <row r="625" spans="1:2" x14ac:dyDescent="0.2">
      <c r="A625">
        <v>3458.7265395894428</v>
      </c>
      <c r="B625" s="1">
        <v>-1013176</v>
      </c>
    </row>
    <row r="626" spans="1:2" x14ac:dyDescent="0.2">
      <c r="A626">
        <v>3459.5085532746825</v>
      </c>
      <c r="B626" s="1">
        <v>-1004852</v>
      </c>
    </row>
    <row r="627" spans="1:2" x14ac:dyDescent="0.2">
      <c r="A627">
        <v>3460.2905669599218</v>
      </c>
      <c r="B627" s="1">
        <v>-990752</v>
      </c>
    </row>
    <row r="628" spans="1:2" x14ac:dyDescent="0.2">
      <c r="A628">
        <v>3461.0725806451615</v>
      </c>
      <c r="B628" s="1">
        <v>-970964</v>
      </c>
    </row>
    <row r="629" spans="1:2" x14ac:dyDescent="0.2">
      <c r="A629">
        <v>3461.8545943304007</v>
      </c>
      <c r="B629" s="1">
        <v>-942136</v>
      </c>
    </row>
    <row r="630" spans="1:2" x14ac:dyDescent="0.2">
      <c r="A630">
        <v>3462.6366080156404</v>
      </c>
      <c r="B630" s="1">
        <v>-926596</v>
      </c>
    </row>
    <row r="631" spans="1:2" x14ac:dyDescent="0.2">
      <c r="A631">
        <v>3463.4186217008796</v>
      </c>
      <c r="B631" s="1">
        <v>-906580</v>
      </c>
    </row>
    <row r="632" spans="1:2" x14ac:dyDescent="0.2">
      <c r="A632">
        <v>3464.2006353861193</v>
      </c>
      <c r="B632" s="1">
        <v>-913976</v>
      </c>
    </row>
    <row r="633" spans="1:2" x14ac:dyDescent="0.2">
      <c r="A633">
        <v>3464.9826490713585</v>
      </c>
      <c r="B633" s="1">
        <v>-900108</v>
      </c>
    </row>
    <row r="634" spans="1:2" x14ac:dyDescent="0.2">
      <c r="A634">
        <v>3465.7646627565982</v>
      </c>
      <c r="B634" s="1">
        <v>-876972</v>
      </c>
    </row>
    <row r="635" spans="1:2" x14ac:dyDescent="0.2">
      <c r="A635">
        <v>3466.5466764418379</v>
      </c>
      <c r="B635" s="1">
        <v>-862112</v>
      </c>
    </row>
    <row r="636" spans="1:2" x14ac:dyDescent="0.2">
      <c r="A636">
        <v>3467.3286901270772</v>
      </c>
      <c r="B636" s="1">
        <v>-848516</v>
      </c>
    </row>
    <row r="637" spans="1:2" x14ac:dyDescent="0.2">
      <c r="A637">
        <v>3468.1107038123168</v>
      </c>
      <c r="B637" s="1">
        <v>-833744</v>
      </c>
    </row>
    <row r="638" spans="1:2" x14ac:dyDescent="0.2">
      <c r="A638">
        <v>3468.8927174975561</v>
      </c>
      <c r="B638" s="1">
        <v>-822672</v>
      </c>
    </row>
    <row r="639" spans="1:2" x14ac:dyDescent="0.2">
      <c r="A639">
        <v>3469.6747311827958</v>
      </c>
      <c r="B639" s="1">
        <v>-811232</v>
      </c>
    </row>
    <row r="640" spans="1:2" x14ac:dyDescent="0.2">
      <c r="A640">
        <v>3470.456744868035</v>
      </c>
      <c r="B640" s="1">
        <v>-800544</v>
      </c>
    </row>
    <row r="641" spans="1:2" x14ac:dyDescent="0.2">
      <c r="A641">
        <v>3471.2387585532747</v>
      </c>
      <c r="B641" s="1">
        <v>-782736</v>
      </c>
    </row>
    <row r="642" spans="1:2" x14ac:dyDescent="0.2">
      <c r="A642">
        <v>3472.0207722385144</v>
      </c>
      <c r="B642" s="1">
        <v>-768640</v>
      </c>
    </row>
    <row r="643" spans="1:2" x14ac:dyDescent="0.2">
      <c r="A643">
        <v>3472.8027859237536</v>
      </c>
      <c r="B643" s="1">
        <v>-756200</v>
      </c>
    </row>
    <row r="644" spans="1:2" x14ac:dyDescent="0.2">
      <c r="A644">
        <v>3473.5847996089933</v>
      </c>
      <c r="B644" s="1">
        <v>-742892</v>
      </c>
    </row>
    <row r="645" spans="1:2" x14ac:dyDescent="0.2">
      <c r="A645">
        <v>3474.3668132942325</v>
      </c>
      <c r="B645" s="1">
        <v>-721688</v>
      </c>
    </row>
    <row r="646" spans="1:2" x14ac:dyDescent="0.2">
      <c r="A646">
        <v>3475.1488269794722</v>
      </c>
      <c r="B646" s="1">
        <v>-705728</v>
      </c>
    </row>
    <row r="647" spans="1:2" x14ac:dyDescent="0.2">
      <c r="A647">
        <v>3475.9308406647115</v>
      </c>
      <c r="B647" s="1">
        <v>-698568</v>
      </c>
    </row>
    <row r="648" spans="1:2" x14ac:dyDescent="0.2">
      <c r="A648">
        <v>3476.7128543499512</v>
      </c>
      <c r="B648" s="1">
        <v>-693572</v>
      </c>
    </row>
    <row r="649" spans="1:2" x14ac:dyDescent="0.2">
      <c r="A649">
        <v>3477.4948680351904</v>
      </c>
      <c r="B649" s="1">
        <v>-690904</v>
      </c>
    </row>
    <row r="650" spans="1:2" x14ac:dyDescent="0.2">
      <c r="A650">
        <v>3478.2768817204301</v>
      </c>
      <c r="B650" s="1">
        <v>-691636</v>
      </c>
    </row>
    <row r="651" spans="1:2" x14ac:dyDescent="0.2">
      <c r="A651">
        <v>3479.0588954056698</v>
      </c>
      <c r="B651" s="1">
        <v>-690344</v>
      </c>
    </row>
    <row r="652" spans="1:2" x14ac:dyDescent="0.2">
      <c r="A652">
        <v>3479.840909090909</v>
      </c>
      <c r="B652" s="1">
        <v>-669588</v>
      </c>
    </row>
    <row r="653" spans="1:2" x14ac:dyDescent="0.2">
      <c r="A653">
        <v>3480.6229227761487</v>
      </c>
      <c r="B653" s="1">
        <v>-640312</v>
      </c>
    </row>
    <row r="654" spans="1:2" x14ac:dyDescent="0.2">
      <c r="A654">
        <v>3481.4049364613879</v>
      </c>
      <c r="B654" s="1">
        <v>-616504</v>
      </c>
    </row>
    <row r="655" spans="1:2" x14ac:dyDescent="0.2">
      <c r="A655">
        <v>3482.1869501466276</v>
      </c>
      <c r="B655" s="1">
        <v>-611488</v>
      </c>
    </row>
    <row r="656" spans="1:2" x14ac:dyDescent="0.2">
      <c r="A656">
        <v>3482.9689638318669</v>
      </c>
      <c r="B656" s="1">
        <v>-620308</v>
      </c>
    </row>
    <row r="657" spans="1:2" x14ac:dyDescent="0.2">
      <c r="A657">
        <v>3483.7509775171065</v>
      </c>
      <c r="B657" s="1">
        <v>-612320</v>
      </c>
    </row>
    <row r="658" spans="1:2" x14ac:dyDescent="0.2">
      <c r="A658">
        <v>3484.5329912023462</v>
      </c>
      <c r="B658" s="1">
        <v>-599796</v>
      </c>
    </row>
    <row r="659" spans="1:2" x14ac:dyDescent="0.2">
      <c r="A659">
        <v>3485.3150048875855</v>
      </c>
      <c r="B659" s="1">
        <v>-583504</v>
      </c>
    </row>
    <row r="660" spans="1:2" x14ac:dyDescent="0.2">
      <c r="A660">
        <v>3486.0970185728252</v>
      </c>
      <c r="B660" s="1">
        <v>-575916</v>
      </c>
    </row>
    <row r="661" spans="1:2" x14ac:dyDescent="0.2">
      <c r="A661">
        <v>3486.8790322580644</v>
      </c>
      <c r="B661" s="1">
        <v>-572368</v>
      </c>
    </row>
    <row r="662" spans="1:2" x14ac:dyDescent="0.2">
      <c r="A662">
        <v>3487.6610459433041</v>
      </c>
      <c r="B662" s="1">
        <v>-567368</v>
      </c>
    </row>
    <row r="663" spans="1:2" x14ac:dyDescent="0.2">
      <c r="A663">
        <v>3488.4430596285433</v>
      </c>
      <c r="B663" s="1">
        <v>-553200</v>
      </c>
    </row>
    <row r="664" spans="1:2" x14ac:dyDescent="0.2">
      <c r="A664">
        <v>3489.225073313783</v>
      </c>
      <c r="B664" s="1">
        <v>-534268</v>
      </c>
    </row>
    <row r="665" spans="1:2" x14ac:dyDescent="0.2">
      <c r="A665">
        <v>3490.0070869990227</v>
      </c>
      <c r="B665" s="1">
        <v>-532312</v>
      </c>
    </row>
    <row r="666" spans="1:2" x14ac:dyDescent="0.2">
      <c r="A666">
        <v>3490.7891006842619</v>
      </c>
      <c r="B666" s="1">
        <v>-524360</v>
      </c>
    </row>
    <row r="667" spans="1:2" x14ac:dyDescent="0.2">
      <c r="A667">
        <v>3491.5711143695016</v>
      </c>
      <c r="B667" s="1">
        <v>-519128</v>
      </c>
    </row>
    <row r="668" spans="1:2" x14ac:dyDescent="0.2">
      <c r="A668">
        <v>3492.3531280547409</v>
      </c>
      <c r="B668" s="1">
        <v>-518344</v>
      </c>
    </row>
    <row r="669" spans="1:2" x14ac:dyDescent="0.2">
      <c r="A669">
        <v>3493.1351417399806</v>
      </c>
      <c r="B669" s="1">
        <v>-517640</v>
      </c>
    </row>
    <row r="670" spans="1:2" x14ac:dyDescent="0.2">
      <c r="A670">
        <v>3493.9171554252198</v>
      </c>
      <c r="B670" s="1">
        <v>-511168</v>
      </c>
    </row>
    <row r="671" spans="1:2" x14ac:dyDescent="0.2">
      <c r="A671">
        <v>3494.6991691104595</v>
      </c>
      <c r="B671" s="1">
        <v>-505736</v>
      </c>
    </row>
    <row r="672" spans="1:2" x14ac:dyDescent="0.2">
      <c r="A672">
        <v>3495.4811827956987</v>
      </c>
      <c r="B672" s="1">
        <v>-495296</v>
      </c>
    </row>
    <row r="673" spans="1:2" x14ac:dyDescent="0.2">
      <c r="A673">
        <v>3496.2631964809384</v>
      </c>
      <c r="B673" s="1">
        <v>-482696</v>
      </c>
    </row>
    <row r="674" spans="1:2" x14ac:dyDescent="0.2">
      <c r="A674">
        <v>3497.0452101661781</v>
      </c>
      <c r="B674" s="1">
        <v>-480480</v>
      </c>
    </row>
    <row r="675" spans="1:2" x14ac:dyDescent="0.2">
      <c r="A675">
        <v>3497.8272238514173</v>
      </c>
      <c r="B675" s="1">
        <v>-471612</v>
      </c>
    </row>
    <row r="676" spans="1:2" x14ac:dyDescent="0.2">
      <c r="A676">
        <v>3498.609237536657</v>
      </c>
      <c r="B676" s="1">
        <v>-471856</v>
      </c>
    </row>
    <row r="677" spans="1:2" x14ac:dyDescent="0.2">
      <c r="A677">
        <v>3499.3912512218963</v>
      </c>
      <c r="B677" s="1">
        <v>-460892</v>
      </c>
    </row>
    <row r="678" spans="1:2" x14ac:dyDescent="0.2">
      <c r="A678">
        <v>3500.1732649071359</v>
      </c>
      <c r="B678" s="1">
        <v>-444322</v>
      </c>
    </row>
    <row r="679" spans="1:2" x14ac:dyDescent="0.2">
      <c r="A679">
        <v>3500.9552785923752</v>
      </c>
      <c r="B679" s="1">
        <v>-435996</v>
      </c>
    </row>
    <row r="680" spans="1:2" x14ac:dyDescent="0.2">
      <c r="A680">
        <v>3501.7372922776149</v>
      </c>
      <c r="B680" s="1">
        <v>-438280</v>
      </c>
    </row>
    <row r="681" spans="1:2" x14ac:dyDescent="0.2">
      <c r="A681">
        <v>3502.5193059628546</v>
      </c>
      <c r="B681" s="1">
        <v>-432426</v>
      </c>
    </row>
    <row r="682" spans="1:2" x14ac:dyDescent="0.2">
      <c r="A682">
        <v>3503.3013196480938</v>
      </c>
      <c r="B682" s="1">
        <v>-422632</v>
      </c>
    </row>
    <row r="683" spans="1:2" x14ac:dyDescent="0.2">
      <c r="A683">
        <v>3504.0833333333335</v>
      </c>
      <c r="B683" s="1">
        <v>-418060</v>
      </c>
    </row>
    <row r="684" spans="1:2" x14ac:dyDescent="0.2">
      <c r="A684">
        <v>3504.8653470185727</v>
      </c>
      <c r="B684" s="1">
        <v>-407450</v>
      </c>
    </row>
    <row r="685" spans="1:2" x14ac:dyDescent="0.2">
      <c r="A685">
        <v>3505.6473607038124</v>
      </c>
      <c r="B685" s="1">
        <v>-404786</v>
      </c>
    </row>
    <row r="686" spans="1:2" x14ac:dyDescent="0.2">
      <c r="A686">
        <v>3506.4293743890516</v>
      </c>
      <c r="B686" s="1">
        <v>-405062</v>
      </c>
    </row>
    <row r="687" spans="1:2" x14ac:dyDescent="0.2">
      <c r="A687">
        <v>3507.2113880742913</v>
      </c>
      <c r="B687" s="1">
        <v>-407346</v>
      </c>
    </row>
    <row r="688" spans="1:2" x14ac:dyDescent="0.2">
      <c r="A688">
        <v>3507.9934017595306</v>
      </c>
      <c r="B688" s="1">
        <v>-405736</v>
      </c>
    </row>
    <row r="689" spans="1:2" x14ac:dyDescent="0.2">
      <c r="A689">
        <v>3508.7754154447703</v>
      </c>
      <c r="B689" s="1">
        <v>-397588</v>
      </c>
    </row>
    <row r="690" spans="1:2" x14ac:dyDescent="0.2">
      <c r="A690">
        <v>3509.55742913001</v>
      </c>
      <c r="B690" s="1">
        <v>-390380</v>
      </c>
    </row>
    <row r="691" spans="1:2" x14ac:dyDescent="0.2">
      <c r="A691">
        <v>3510.3394428152492</v>
      </c>
      <c r="B691" s="1">
        <v>-379010</v>
      </c>
    </row>
    <row r="692" spans="1:2" x14ac:dyDescent="0.2">
      <c r="A692">
        <v>3511.1214565004889</v>
      </c>
      <c r="B692" s="1">
        <v>-377358</v>
      </c>
    </row>
    <row r="693" spans="1:2" x14ac:dyDescent="0.2">
      <c r="A693">
        <v>3511.9034701857281</v>
      </c>
      <c r="B693" s="1">
        <v>-377330</v>
      </c>
    </row>
    <row r="694" spans="1:2" x14ac:dyDescent="0.2">
      <c r="A694">
        <v>3512.6854838709678</v>
      </c>
      <c r="B694" s="1">
        <v>-361040</v>
      </c>
    </row>
    <row r="695" spans="1:2" x14ac:dyDescent="0.2">
      <c r="A695">
        <v>3513.467497556207</v>
      </c>
      <c r="B695" s="1">
        <v>-348358</v>
      </c>
    </row>
    <row r="696" spans="1:2" x14ac:dyDescent="0.2">
      <c r="A696">
        <v>3514.2495112414467</v>
      </c>
      <c r="B696" s="1">
        <v>-343246</v>
      </c>
    </row>
    <row r="697" spans="1:2" x14ac:dyDescent="0.2">
      <c r="A697">
        <v>3515.0315249266864</v>
      </c>
      <c r="B697" s="1">
        <v>-342696</v>
      </c>
    </row>
    <row r="698" spans="1:2" x14ac:dyDescent="0.2">
      <c r="A698">
        <v>3515.8135386119257</v>
      </c>
      <c r="B698" s="1">
        <v>-341232</v>
      </c>
    </row>
    <row r="699" spans="1:2" x14ac:dyDescent="0.2">
      <c r="A699">
        <v>3516.5955522971653</v>
      </c>
      <c r="B699" s="1">
        <v>-335048</v>
      </c>
    </row>
    <row r="700" spans="1:2" x14ac:dyDescent="0.2">
      <c r="A700">
        <v>3517.3775659824046</v>
      </c>
      <c r="B700" s="1">
        <v>-321264</v>
      </c>
    </row>
    <row r="701" spans="1:2" x14ac:dyDescent="0.2">
      <c r="A701">
        <v>3518.1595796676443</v>
      </c>
      <c r="B701" s="1">
        <v>-307784</v>
      </c>
    </row>
    <row r="702" spans="1:2" x14ac:dyDescent="0.2">
      <c r="A702">
        <v>3518.9415933528835</v>
      </c>
      <c r="B702" s="1">
        <v>-303284</v>
      </c>
    </row>
    <row r="703" spans="1:2" x14ac:dyDescent="0.2">
      <c r="A703">
        <v>3519.7236070381232</v>
      </c>
      <c r="B703" s="1">
        <v>-299804</v>
      </c>
    </row>
    <row r="704" spans="1:2" x14ac:dyDescent="0.2">
      <c r="A704">
        <v>3520.5056207233629</v>
      </c>
      <c r="B704" s="1">
        <v>-305586</v>
      </c>
    </row>
    <row r="705" spans="1:2" x14ac:dyDescent="0.2">
      <c r="A705">
        <v>3521.2876344086021</v>
      </c>
      <c r="B705" s="1">
        <v>-285420</v>
      </c>
    </row>
    <row r="706" spans="1:2" x14ac:dyDescent="0.2">
      <c r="A706">
        <v>3522.0696480938418</v>
      </c>
      <c r="B706" s="1">
        <v>-273046</v>
      </c>
    </row>
    <row r="707" spans="1:2" x14ac:dyDescent="0.2">
      <c r="A707">
        <v>3522.851661779081</v>
      </c>
      <c r="B707" s="1">
        <v>-277582</v>
      </c>
    </row>
    <row r="708" spans="1:2" x14ac:dyDescent="0.2">
      <c r="A708">
        <v>3523.6336754643207</v>
      </c>
      <c r="B708" s="1">
        <v>-290934</v>
      </c>
    </row>
    <row r="709" spans="1:2" x14ac:dyDescent="0.2">
      <c r="A709">
        <v>3524.41568914956</v>
      </c>
      <c r="B709" s="1">
        <v>-288670</v>
      </c>
    </row>
    <row r="710" spans="1:2" x14ac:dyDescent="0.2">
      <c r="A710">
        <v>3525.1977028347997</v>
      </c>
      <c r="B710" s="1">
        <v>-277240</v>
      </c>
    </row>
    <row r="711" spans="1:2" x14ac:dyDescent="0.2">
      <c r="A711">
        <v>3525.9797165200389</v>
      </c>
      <c r="B711" s="1">
        <v>-277504</v>
      </c>
    </row>
    <row r="712" spans="1:2" x14ac:dyDescent="0.2">
      <c r="A712">
        <v>3526.7617302052786</v>
      </c>
      <c r="B712" s="1">
        <v>-285194</v>
      </c>
    </row>
    <row r="713" spans="1:2" x14ac:dyDescent="0.2">
      <c r="A713">
        <v>3527.5437438905183</v>
      </c>
      <c r="B713" s="1">
        <v>-282544</v>
      </c>
    </row>
    <row r="714" spans="1:2" x14ac:dyDescent="0.2">
      <c r="A714">
        <v>3528.3257575757575</v>
      </c>
      <c r="B714" s="1">
        <v>-272506</v>
      </c>
    </row>
    <row r="715" spans="1:2" x14ac:dyDescent="0.2">
      <c r="A715">
        <v>3529.1077712609972</v>
      </c>
      <c r="B715" s="1">
        <v>-277698</v>
      </c>
    </row>
    <row r="716" spans="1:2" x14ac:dyDescent="0.2">
      <c r="A716">
        <v>3529.8897849462364</v>
      </c>
      <c r="B716" s="1">
        <v>-284076</v>
      </c>
    </row>
    <row r="717" spans="1:2" x14ac:dyDescent="0.2">
      <c r="A717">
        <v>3530.6717986314761</v>
      </c>
      <c r="B717" s="1">
        <v>-277796</v>
      </c>
    </row>
    <row r="718" spans="1:2" x14ac:dyDescent="0.2">
      <c r="A718">
        <v>3531.4538123167154</v>
      </c>
      <c r="B718" s="1">
        <v>-270460</v>
      </c>
    </row>
    <row r="719" spans="1:2" x14ac:dyDescent="0.2">
      <c r="A719">
        <v>3532.235826001955</v>
      </c>
      <c r="B719" s="1">
        <v>-266436</v>
      </c>
    </row>
    <row r="720" spans="1:2" x14ac:dyDescent="0.2">
      <c r="A720">
        <v>3533.0178396871947</v>
      </c>
      <c r="B720" s="1">
        <v>-256574</v>
      </c>
    </row>
    <row r="721" spans="1:2" x14ac:dyDescent="0.2">
      <c r="A721">
        <v>3533.799853372434</v>
      </c>
      <c r="B721" s="1">
        <v>-252360</v>
      </c>
    </row>
    <row r="722" spans="1:2" x14ac:dyDescent="0.2">
      <c r="A722">
        <v>3534.5818670576737</v>
      </c>
      <c r="B722" s="1">
        <v>-249422</v>
      </c>
    </row>
    <row r="723" spans="1:2" x14ac:dyDescent="0.2">
      <c r="A723">
        <v>3535.3638807429129</v>
      </c>
      <c r="B723" s="1">
        <v>-246630</v>
      </c>
    </row>
    <row r="724" spans="1:2" x14ac:dyDescent="0.2">
      <c r="A724">
        <v>3536.1458944281526</v>
      </c>
      <c r="B724" s="1">
        <v>-240000</v>
      </c>
    </row>
    <row r="725" spans="1:2" x14ac:dyDescent="0.2">
      <c r="A725">
        <v>3536.9279081133918</v>
      </c>
      <c r="B725" s="1">
        <v>-236408</v>
      </c>
    </row>
    <row r="726" spans="1:2" x14ac:dyDescent="0.2">
      <c r="A726">
        <v>3537.7099217986315</v>
      </c>
      <c r="B726" s="1">
        <v>-234131</v>
      </c>
    </row>
    <row r="727" spans="1:2" x14ac:dyDescent="0.2">
      <c r="A727">
        <v>3538.4919354838707</v>
      </c>
      <c r="B727" s="1">
        <v>-238426</v>
      </c>
    </row>
    <row r="728" spans="1:2" x14ac:dyDescent="0.2">
      <c r="A728">
        <v>3539.2739491691104</v>
      </c>
      <c r="B728" s="1">
        <v>-246594</v>
      </c>
    </row>
    <row r="729" spans="1:2" x14ac:dyDescent="0.2">
      <c r="A729">
        <v>3540.0559628543501</v>
      </c>
      <c r="B729" s="1">
        <v>-247130</v>
      </c>
    </row>
    <row r="730" spans="1:2" x14ac:dyDescent="0.2">
      <c r="A730">
        <v>3540.8379765395894</v>
      </c>
      <c r="B730" s="1">
        <v>-229396</v>
      </c>
    </row>
    <row r="731" spans="1:2" x14ac:dyDescent="0.2">
      <c r="A731">
        <v>3541.6199902248291</v>
      </c>
      <c r="B731" s="1">
        <v>-226078</v>
      </c>
    </row>
    <row r="732" spans="1:2" x14ac:dyDescent="0.2">
      <c r="A732">
        <v>3542.4020039100683</v>
      </c>
      <c r="B732" s="1">
        <v>-213348</v>
      </c>
    </row>
    <row r="733" spans="1:2" x14ac:dyDescent="0.2">
      <c r="A733">
        <v>3543.184017595308</v>
      </c>
      <c r="B733" s="1">
        <v>-215021</v>
      </c>
    </row>
    <row r="734" spans="1:2" x14ac:dyDescent="0.2">
      <c r="A734">
        <v>3543.9660312805472</v>
      </c>
      <c r="B734" s="1">
        <v>-226582</v>
      </c>
    </row>
    <row r="735" spans="1:2" x14ac:dyDescent="0.2">
      <c r="A735">
        <v>3544.7480449657869</v>
      </c>
      <c r="B735" s="1">
        <v>-223454</v>
      </c>
    </row>
    <row r="736" spans="1:2" x14ac:dyDescent="0.2">
      <c r="A736">
        <v>3545.5300586510266</v>
      </c>
      <c r="B736" s="1">
        <v>-216394</v>
      </c>
    </row>
    <row r="737" spans="1:2" x14ac:dyDescent="0.2">
      <c r="A737">
        <v>3546.3120723362658</v>
      </c>
      <c r="B737" s="1">
        <v>-206079</v>
      </c>
    </row>
    <row r="738" spans="1:2" x14ac:dyDescent="0.2">
      <c r="A738">
        <v>3547.0940860215055</v>
      </c>
      <c r="B738" s="1">
        <v>-204120</v>
      </c>
    </row>
    <row r="739" spans="1:2" x14ac:dyDescent="0.2">
      <c r="A739">
        <v>3547.8760997067448</v>
      </c>
      <c r="B739" s="1">
        <v>-208673</v>
      </c>
    </row>
    <row r="740" spans="1:2" x14ac:dyDescent="0.2">
      <c r="A740">
        <v>3548.6581133919844</v>
      </c>
      <c r="B740" s="1">
        <v>-207866</v>
      </c>
    </row>
    <row r="741" spans="1:2" x14ac:dyDescent="0.2">
      <c r="A741">
        <v>3549.4401270772237</v>
      </c>
      <c r="B741" s="1">
        <v>-198884</v>
      </c>
    </row>
    <row r="742" spans="1:2" x14ac:dyDescent="0.2">
      <c r="A742">
        <v>3550.2221407624634</v>
      </c>
      <c r="B742" s="1">
        <v>-201307</v>
      </c>
    </row>
    <row r="743" spans="1:2" x14ac:dyDescent="0.2">
      <c r="A743">
        <v>3551.0041544477031</v>
      </c>
      <c r="B743" s="1">
        <v>-207923</v>
      </c>
    </row>
    <row r="744" spans="1:2" x14ac:dyDescent="0.2">
      <c r="A744">
        <v>3551.7861681329423</v>
      </c>
      <c r="B744" s="1">
        <v>-194524</v>
      </c>
    </row>
    <row r="745" spans="1:2" x14ac:dyDescent="0.2">
      <c r="A745">
        <v>3552.568181818182</v>
      </c>
      <c r="B745" s="1">
        <v>-188564</v>
      </c>
    </row>
    <row r="746" spans="1:2" x14ac:dyDescent="0.2">
      <c r="A746">
        <v>3553.3501955034212</v>
      </c>
      <c r="B746" s="1">
        <v>-186336</v>
      </c>
    </row>
    <row r="747" spans="1:2" x14ac:dyDescent="0.2">
      <c r="A747">
        <v>3554.1322091886609</v>
      </c>
      <c r="B747" s="1">
        <v>-186054</v>
      </c>
    </row>
    <row r="748" spans="1:2" x14ac:dyDescent="0.2">
      <c r="A748">
        <v>3554.9142228739001</v>
      </c>
      <c r="B748" s="1">
        <v>-176014</v>
      </c>
    </row>
    <row r="749" spans="1:2" x14ac:dyDescent="0.2">
      <c r="A749">
        <v>3555.6962365591398</v>
      </c>
      <c r="B749" s="1">
        <v>-159943</v>
      </c>
    </row>
    <row r="750" spans="1:2" x14ac:dyDescent="0.2">
      <c r="A750">
        <v>3556.4782502443791</v>
      </c>
      <c r="B750" s="1">
        <v>-157120</v>
      </c>
    </row>
    <row r="751" spans="1:2" x14ac:dyDescent="0.2">
      <c r="A751">
        <v>3557.2602639296188</v>
      </c>
      <c r="B751" s="1">
        <v>-161018</v>
      </c>
    </row>
    <row r="752" spans="1:2" x14ac:dyDescent="0.2">
      <c r="A752">
        <v>3558.0422776148584</v>
      </c>
      <c r="B752" s="1">
        <v>-163137</v>
      </c>
    </row>
    <row r="753" spans="1:2" x14ac:dyDescent="0.2">
      <c r="A753">
        <v>3558.8242913000977</v>
      </c>
      <c r="B753" s="1">
        <v>-165754</v>
      </c>
    </row>
    <row r="754" spans="1:2" x14ac:dyDescent="0.2">
      <c r="A754">
        <v>3559.6063049853374</v>
      </c>
      <c r="B754" s="1">
        <v>-174802</v>
      </c>
    </row>
    <row r="755" spans="1:2" x14ac:dyDescent="0.2">
      <c r="A755">
        <v>3560.3883186705766</v>
      </c>
      <c r="B755" s="1">
        <v>-159547</v>
      </c>
    </row>
    <row r="756" spans="1:2" x14ac:dyDescent="0.2">
      <c r="A756">
        <v>3561.1703323558163</v>
      </c>
      <c r="B756" s="1">
        <v>-156677</v>
      </c>
    </row>
    <row r="757" spans="1:2" x14ac:dyDescent="0.2">
      <c r="A757">
        <v>3561.9523460410555</v>
      </c>
      <c r="B757" s="1">
        <v>-155260</v>
      </c>
    </row>
    <row r="758" spans="1:2" x14ac:dyDescent="0.2">
      <c r="A758">
        <v>3562.7343597262952</v>
      </c>
      <c r="B758" s="1">
        <v>-152661</v>
      </c>
    </row>
    <row r="759" spans="1:2" x14ac:dyDescent="0.2">
      <c r="A759">
        <v>3563.5163734115349</v>
      </c>
      <c r="B759" s="1">
        <v>-148989</v>
      </c>
    </row>
    <row r="760" spans="1:2" x14ac:dyDescent="0.2">
      <c r="A760">
        <v>3564.2983870967741</v>
      </c>
      <c r="B760" s="1">
        <v>-143958</v>
      </c>
    </row>
    <row r="761" spans="1:2" x14ac:dyDescent="0.2">
      <c r="A761">
        <v>3565.0804007820138</v>
      </c>
      <c r="B761" s="1">
        <v>-137424</v>
      </c>
    </row>
    <row r="762" spans="1:2" x14ac:dyDescent="0.2">
      <c r="A762">
        <v>3565.8624144672531</v>
      </c>
      <c r="B762" s="1">
        <v>-133399</v>
      </c>
    </row>
    <row r="763" spans="1:2" x14ac:dyDescent="0.2">
      <c r="A763">
        <v>3566.6444281524928</v>
      </c>
      <c r="B763" s="1">
        <v>-132544</v>
      </c>
    </row>
    <row r="764" spans="1:2" x14ac:dyDescent="0.2">
      <c r="A764">
        <v>3567.426441837732</v>
      </c>
      <c r="B764" s="1">
        <v>-141320</v>
      </c>
    </row>
    <row r="765" spans="1:2" x14ac:dyDescent="0.2">
      <c r="A765">
        <v>3568.2084555229717</v>
      </c>
      <c r="B765" s="1">
        <v>-136081</v>
      </c>
    </row>
    <row r="766" spans="1:2" x14ac:dyDescent="0.2">
      <c r="A766">
        <v>3568.9904692082109</v>
      </c>
      <c r="B766" s="1">
        <v>-130124</v>
      </c>
    </row>
    <row r="767" spans="1:2" x14ac:dyDescent="0.2">
      <c r="A767">
        <v>3569.7724828934506</v>
      </c>
      <c r="B767" s="1">
        <v>-137474</v>
      </c>
    </row>
    <row r="768" spans="1:2" x14ac:dyDescent="0.2">
      <c r="A768">
        <v>3570.5544965786903</v>
      </c>
      <c r="B768" s="1">
        <v>-141195</v>
      </c>
    </row>
    <row r="769" spans="1:2" x14ac:dyDescent="0.2">
      <c r="A769">
        <v>3571.3365102639295</v>
      </c>
      <c r="B769" s="1">
        <v>-143364.5</v>
      </c>
    </row>
    <row r="770" spans="1:2" x14ac:dyDescent="0.2">
      <c r="A770">
        <v>3572.1185239491692</v>
      </c>
      <c r="B770" s="1">
        <v>-139532</v>
      </c>
    </row>
    <row r="771" spans="1:2" x14ac:dyDescent="0.2">
      <c r="A771">
        <v>3572.9005376344085</v>
      </c>
      <c r="B771" s="1">
        <v>-132181</v>
      </c>
    </row>
    <row r="772" spans="1:2" x14ac:dyDescent="0.2">
      <c r="A772">
        <v>3573.6825513196482</v>
      </c>
      <c r="B772" s="1">
        <v>-123470</v>
      </c>
    </row>
    <row r="773" spans="1:2" x14ac:dyDescent="0.2">
      <c r="A773">
        <v>3574.4645650048874</v>
      </c>
      <c r="B773" s="1">
        <v>-114502</v>
      </c>
    </row>
    <row r="774" spans="1:2" x14ac:dyDescent="0.2">
      <c r="A774">
        <v>3575.2465786901271</v>
      </c>
      <c r="B774" s="1">
        <v>-108991.5</v>
      </c>
    </row>
    <row r="775" spans="1:2" x14ac:dyDescent="0.2">
      <c r="A775">
        <v>3576.0285923753668</v>
      </c>
      <c r="B775" s="1">
        <v>-107543</v>
      </c>
    </row>
    <row r="776" spans="1:2" x14ac:dyDescent="0.2">
      <c r="A776">
        <v>3576.810606060606</v>
      </c>
      <c r="B776" s="1">
        <v>-108592</v>
      </c>
    </row>
    <row r="777" spans="1:2" x14ac:dyDescent="0.2">
      <c r="A777">
        <v>3577.5926197458457</v>
      </c>
      <c r="B777" s="1">
        <v>-101049.5</v>
      </c>
    </row>
    <row r="778" spans="1:2" x14ac:dyDescent="0.2">
      <c r="A778">
        <v>3578.3746334310849</v>
      </c>
      <c r="B778" s="1">
        <v>-96705</v>
      </c>
    </row>
    <row r="779" spans="1:2" x14ac:dyDescent="0.2">
      <c r="A779">
        <v>3579.1566471163246</v>
      </c>
      <c r="B779" s="1">
        <v>-91178.5</v>
      </c>
    </row>
    <row r="780" spans="1:2" x14ac:dyDescent="0.2">
      <c r="A780">
        <v>3579.9386608015639</v>
      </c>
      <c r="B780" s="1">
        <v>-88274</v>
      </c>
    </row>
    <row r="781" spans="1:2" x14ac:dyDescent="0.2">
      <c r="A781">
        <v>3580.7206744868035</v>
      </c>
      <c r="B781" s="1">
        <v>-95803</v>
      </c>
    </row>
    <row r="782" spans="1:2" x14ac:dyDescent="0.2">
      <c r="A782">
        <v>3581.5026881720432</v>
      </c>
      <c r="B782" s="1">
        <v>-101428.5</v>
      </c>
    </row>
    <row r="783" spans="1:2" x14ac:dyDescent="0.2">
      <c r="A783">
        <v>3582.2847018572825</v>
      </c>
      <c r="B783" s="1">
        <v>-100748</v>
      </c>
    </row>
    <row r="784" spans="1:2" x14ac:dyDescent="0.2">
      <c r="A784">
        <v>3583.0667155425222</v>
      </c>
      <c r="B784" s="1">
        <v>-102166</v>
      </c>
    </row>
    <row r="785" spans="1:2" x14ac:dyDescent="0.2">
      <c r="A785">
        <v>3583.8487292277614</v>
      </c>
      <c r="B785" s="1">
        <v>-101453.5</v>
      </c>
    </row>
    <row r="786" spans="1:2" x14ac:dyDescent="0.2">
      <c r="A786">
        <v>3584.6307429130011</v>
      </c>
      <c r="B786" s="1">
        <v>-108165.5</v>
      </c>
    </row>
    <row r="787" spans="1:2" x14ac:dyDescent="0.2">
      <c r="A787">
        <v>3585.4127565982403</v>
      </c>
      <c r="B787" s="1">
        <v>-117263.5</v>
      </c>
    </row>
    <row r="788" spans="1:2" x14ac:dyDescent="0.2">
      <c r="A788">
        <v>3586.19477028348</v>
      </c>
      <c r="B788" s="1">
        <v>-111287.5</v>
      </c>
    </row>
    <row r="789" spans="1:2" x14ac:dyDescent="0.2">
      <c r="A789">
        <v>3586.9767839687192</v>
      </c>
      <c r="B789" s="1">
        <v>-113617</v>
      </c>
    </row>
    <row r="790" spans="1:2" x14ac:dyDescent="0.2">
      <c r="A790">
        <v>3587.7587976539589</v>
      </c>
      <c r="B790" s="1">
        <v>-124008.5</v>
      </c>
    </row>
    <row r="791" spans="1:2" x14ac:dyDescent="0.2">
      <c r="A791">
        <v>3588.5408113391986</v>
      </c>
      <c r="B791" s="1">
        <v>-116914</v>
      </c>
    </row>
    <row r="792" spans="1:2" x14ac:dyDescent="0.2">
      <c r="A792">
        <v>3589.3228250244379</v>
      </c>
      <c r="B792" s="1">
        <v>-115577.5</v>
      </c>
    </row>
    <row r="793" spans="1:2" x14ac:dyDescent="0.2">
      <c r="A793">
        <v>3590.1048387096776</v>
      </c>
      <c r="B793" s="1">
        <v>-106770</v>
      </c>
    </row>
    <row r="794" spans="1:2" x14ac:dyDescent="0.2">
      <c r="A794">
        <v>3590.8868523949168</v>
      </c>
      <c r="B794" s="1">
        <v>-101052</v>
      </c>
    </row>
    <row r="795" spans="1:2" x14ac:dyDescent="0.2">
      <c r="A795">
        <v>3591.6688660801565</v>
      </c>
      <c r="B795" s="1">
        <v>-103107.5</v>
      </c>
    </row>
    <row r="796" spans="1:2" x14ac:dyDescent="0.2">
      <c r="A796">
        <v>3592.4508797653957</v>
      </c>
      <c r="B796" s="1">
        <v>-107565.5</v>
      </c>
    </row>
    <row r="797" spans="1:2" x14ac:dyDescent="0.2">
      <c r="A797">
        <v>3593.2328934506354</v>
      </c>
      <c r="B797" s="1">
        <v>-110756.5</v>
      </c>
    </row>
    <row r="798" spans="1:2" x14ac:dyDescent="0.2">
      <c r="A798">
        <v>3594.0149071358751</v>
      </c>
      <c r="B798" s="1">
        <v>-97869.5</v>
      </c>
    </row>
    <row r="799" spans="1:2" x14ac:dyDescent="0.2">
      <c r="A799">
        <v>3594.7969208211143</v>
      </c>
      <c r="B799" s="1">
        <v>-99783</v>
      </c>
    </row>
    <row r="800" spans="1:2" x14ac:dyDescent="0.2">
      <c r="A800">
        <v>3595.578934506354</v>
      </c>
      <c r="B800" s="1">
        <v>-106366.5</v>
      </c>
    </row>
    <row r="801" spans="1:2" x14ac:dyDescent="0.2">
      <c r="A801">
        <v>3596.3609481915933</v>
      </c>
      <c r="B801" s="1">
        <v>-110552.5</v>
      </c>
    </row>
    <row r="802" spans="1:2" x14ac:dyDescent="0.2">
      <c r="A802">
        <v>3597.1429618768329</v>
      </c>
      <c r="B802" s="1">
        <v>-100511.5</v>
      </c>
    </row>
    <row r="803" spans="1:2" x14ac:dyDescent="0.2">
      <c r="A803">
        <v>3597.9249755620722</v>
      </c>
      <c r="B803" s="1">
        <v>-95304.5</v>
      </c>
    </row>
    <row r="804" spans="1:2" x14ac:dyDescent="0.2">
      <c r="A804">
        <v>3598.7069892473119</v>
      </c>
      <c r="B804" s="1">
        <v>-96962.5</v>
      </c>
    </row>
    <row r="805" spans="1:2" x14ac:dyDescent="0.2">
      <c r="A805">
        <v>3599.4890029325511</v>
      </c>
      <c r="B805" s="1">
        <v>-97561.5</v>
      </c>
    </row>
    <row r="806" spans="1:2" x14ac:dyDescent="0.2">
      <c r="A806">
        <v>3600.2710166177908</v>
      </c>
      <c r="B806" s="1">
        <v>-94995.5</v>
      </c>
    </row>
    <row r="807" spans="1:2" x14ac:dyDescent="0.2">
      <c r="A807">
        <v>3601.0530303030305</v>
      </c>
      <c r="B807" s="1">
        <v>-87706.75</v>
      </c>
    </row>
    <row r="808" spans="1:2" x14ac:dyDescent="0.2">
      <c r="A808">
        <v>3601.8350439882697</v>
      </c>
      <c r="B808" s="1">
        <v>-85331.5</v>
      </c>
    </row>
    <row r="809" spans="1:2" x14ac:dyDescent="0.2">
      <c r="A809">
        <v>3602.6170576735094</v>
      </c>
      <c r="B809" s="1">
        <v>-74733.25</v>
      </c>
    </row>
    <row r="810" spans="1:2" x14ac:dyDescent="0.2">
      <c r="A810">
        <v>3603.3990713587486</v>
      </c>
      <c r="B810" s="1">
        <v>-67668.75</v>
      </c>
    </row>
    <row r="811" spans="1:2" x14ac:dyDescent="0.2">
      <c r="A811">
        <v>3604.1810850439883</v>
      </c>
      <c r="B811" s="1">
        <v>-58750.5</v>
      </c>
    </row>
    <row r="812" spans="1:2" x14ac:dyDescent="0.2">
      <c r="A812">
        <v>3604.9630987292276</v>
      </c>
      <c r="B812" s="1">
        <v>-57510</v>
      </c>
    </row>
    <row r="813" spans="1:2" x14ac:dyDescent="0.2">
      <c r="A813">
        <v>3605.7451124144673</v>
      </c>
      <c r="B813" s="1">
        <v>-54062.5</v>
      </c>
    </row>
    <row r="814" spans="1:2" x14ac:dyDescent="0.2">
      <c r="A814">
        <v>3606.5271260997069</v>
      </c>
      <c r="B814" s="1">
        <v>-55544.25</v>
      </c>
    </row>
    <row r="815" spans="1:2" x14ac:dyDescent="0.2">
      <c r="A815">
        <v>3607.3091397849462</v>
      </c>
      <c r="B815" s="1">
        <v>-56528</v>
      </c>
    </row>
    <row r="816" spans="1:2" x14ac:dyDescent="0.2">
      <c r="A816">
        <v>3608.0911534701859</v>
      </c>
      <c r="B816" s="1">
        <v>-74265.75</v>
      </c>
    </row>
    <row r="817" spans="1:2" x14ac:dyDescent="0.2">
      <c r="A817">
        <v>3608.8731671554251</v>
      </c>
      <c r="B817" s="1">
        <v>-80737</v>
      </c>
    </row>
    <row r="818" spans="1:2" x14ac:dyDescent="0.2">
      <c r="A818">
        <v>3609.6551808406648</v>
      </c>
      <c r="B818" s="1">
        <v>-68730</v>
      </c>
    </row>
    <row r="819" spans="1:2" x14ac:dyDescent="0.2">
      <c r="A819">
        <v>3610.437194525904</v>
      </c>
      <c r="B819" s="1">
        <v>-62291.25</v>
      </c>
    </row>
    <row r="820" spans="1:2" x14ac:dyDescent="0.2">
      <c r="A820">
        <v>3611.2192082111437</v>
      </c>
      <c r="B820" s="1">
        <v>-65707</v>
      </c>
    </row>
    <row r="821" spans="1:2" x14ac:dyDescent="0.2">
      <c r="A821">
        <v>3612.0012218963834</v>
      </c>
      <c r="B821" s="1">
        <v>-69396.5</v>
      </c>
    </row>
    <row r="822" spans="1:2" x14ac:dyDescent="0.2">
      <c r="A822">
        <v>3612.7832355816226</v>
      </c>
      <c r="B822" s="1">
        <v>-70364.25</v>
      </c>
    </row>
    <row r="823" spans="1:2" x14ac:dyDescent="0.2">
      <c r="A823">
        <v>3613.5652492668623</v>
      </c>
      <c r="B823" s="1">
        <v>-72949</v>
      </c>
    </row>
    <row r="824" spans="1:2" x14ac:dyDescent="0.2">
      <c r="A824">
        <v>3614.3472629521016</v>
      </c>
      <c r="B824" s="1">
        <v>-78110.5</v>
      </c>
    </row>
    <row r="825" spans="1:2" x14ac:dyDescent="0.2">
      <c r="A825">
        <v>3615.1292766373413</v>
      </c>
      <c r="B825" s="1">
        <v>-80710</v>
      </c>
    </row>
    <row r="826" spans="1:2" x14ac:dyDescent="0.2">
      <c r="A826">
        <v>3615.9112903225805</v>
      </c>
      <c r="B826" s="1">
        <v>-80255.25</v>
      </c>
    </row>
    <row r="827" spans="1:2" x14ac:dyDescent="0.2">
      <c r="A827">
        <v>3616.6933040078202</v>
      </c>
      <c r="B827" s="1">
        <v>-60999.5</v>
      </c>
    </row>
    <row r="828" spans="1:2" x14ac:dyDescent="0.2">
      <c r="A828">
        <v>3617.4753176930594</v>
      </c>
      <c r="B828" s="1">
        <v>-48065</v>
      </c>
    </row>
    <row r="829" spans="1:2" x14ac:dyDescent="0.2">
      <c r="A829">
        <v>3618.2573313782991</v>
      </c>
      <c r="B829" s="1">
        <v>-41800.75</v>
      </c>
    </row>
    <row r="830" spans="1:2" x14ac:dyDescent="0.2">
      <c r="A830">
        <v>3619.0393450635388</v>
      </c>
      <c r="B830" s="1">
        <v>-29713</v>
      </c>
    </row>
    <row r="831" spans="1:2" x14ac:dyDescent="0.2">
      <c r="A831">
        <v>3619.821358748778</v>
      </c>
      <c r="B831" s="1">
        <v>-33307</v>
      </c>
    </row>
    <row r="832" spans="1:2" x14ac:dyDescent="0.2">
      <c r="A832">
        <v>3620.6033724340177</v>
      </c>
      <c r="B832" s="1">
        <v>-40946.25</v>
      </c>
    </row>
    <row r="833" spans="1:2" x14ac:dyDescent="0.2">
      <c r="A833">
        <v>3621.385386119257</v>
      </c>
      <c r="B833" s="1">
        <v>-51836</v>
      </c>
    </row>
    <row r="834" spans="1:2" x14ac:dyDescent="0.2">
      <c r="A834">
        <v>3622.1673998044967</v>
      </c>
      <c r="B834" s="1">
        <v>-53507.5</v>
      </c>
    </row>
    <row r="835" spans="1:2" x14ac:dyDescent="0.2">
      <c r="A835">
        <v>3622.9494134897359</v>
      </c>
      <c r="B835" s="1">
        <v>-57484.25</v>
      </c>
    </row>
    <row r="836" spans="1:2" x14ac:dyDescent="0.2">
      <c r="A836">
        <v>3623.7314271749756</v>
      </c>
      <c r="B836" s="1">
        <v>-53174</v>
      </c>
    </row>
    <row r="837" spans="1:2" x14ac:dyDescent="0.2">
      <c r="A837">
        <v>3624.5134408602153</v>
      </c>
      <c r="B837" s="1">
        <v>-38205.5</v>
      </c>
    </row>
    <row r="838" spans="1:2" x14ac:dyDescent="0.2">
      <c r="A838">
        <v>3625.2954545454545</v>
      </c>
      <c r="B838" s="1">
        <v>-33735.25</v>
      </c>
    </row>
    <row r="839" spans="1:2" x14ac:dyDescent="0.2">
      <c r="A839">
        <v>3626.0774682306942</v>
      </c>
      <c r="B839" s="1">
        <v>-40766.5</v>
      </c>
    </row>
    <row r="840" spans="1:2" x14ac:dyDescent="0.2">
      <c r="A840">
        <v>3626.8594819159334</v>
      </c>
      <c r="B840" s="1">
        <v>-55415.5</v>
      </c>
    </row>
    <row r="841" spans="1:2" x14ac:dyDescent="0.2">
      <c r="A841">
        <v>3627.6414956011731</v>
      </c>
      <c r="B841" s="1">
        <v>-54368.875</v>
      </c>
    </row>
    <row r="842" spans="1:2" x14ac:dyDescent="0.2">
      <c r="A842">
        <v>3628.4235092864124</v>
      </c>
      <c r="B842" s="1">
        <v>-47960.875</v>
      </c>
    </row>
    <row r="843" spans="1:2" x14ac:dyDescent="0.2">
      <c r="A843">
        <v>3629.205522971652</v>
      </c>
      <c r="B843" s="1">
        <v>-51266</v>
      </c>
    </row>
    <row r="844" spans="1:2" x14ac:dyDescent="0.2">
      <c r="A844">
        <v>3629.9875366568913</v>
      </c>
      <c r="B844" s="1">
        <v>-53081.875</v>
      </c>
    </row>
    <row r="845" spans="1:2" x14ac:dyDescent="0.2">
      <c r="A845">
        <v>3630.769550342131</v>
      </c>
      <c r="B845" s="1">
        <v>-53299</v>
      </c>
    </row>
    <row r="846" spans="1:2" x14ac:dyDescent="0.2">
      <c r="A846">
        <v>3631.5515640273707</v>
      </c>
      <c r="B846" s="1">
        <v>-47035.375</v>
      </c>
    </row>
    <row r="847" spans="1:2" x14ac:dyDescent="0.2">
      <c r="A847">
        <v>3632.3335777126099</v>
      </c>
      <c r="B847" s="1">
        <v>-41907.875</v>
      </c>
    </row>
    <row r="848" spans="1:2" x14ac:dyDescent="0.2">
      <c r="A848">
        <v>3633.1155913978496</v>
      </c>
      <c r="B848" s="1">
        <v>-45693</v>
      </c>
    </row>
    <row r="849" spans="1:2" x14ac:dyDescent="0.2">
      <c r="A849">
        <v>3633.8976050830888</v>
      </c>
      <c r="B849" s="1">
        <v>-42325.375</v>
      </c>
    </row>
    <row r="850" spans="1:2" x14ac:dyDescent="0.2">
      <c r="A850">
        <v>3634.6796187683285</v>
      </c>
      <c r="B850" s="1">
        <v>-42877.875</v>
      </c>
    </row>
    <row r="851" spans="1:2" x14ac:dyDescent="0.2">
      <c r="A851">
        <v>3635.4616324535677</v>
      </c>
      <c r="B851" s="1">
        <v>-32774.5</v>
      </c>
    </row>
    <row r="852" spans="1:2" x14ac:dyDescent="0.2">
      <c r="A852">
        <v>3636.2436461388074</v>
      </c>
      <c r="B852" s="1">
        <v>-25327.375</v>
      </c>
    </row>
    <row r="853" spans="1:2" x14ac:dyDescent="0.2">
      <c r="A853">
        <v>3637.0256598240471</v>
      </c>
      <c r="B853" s="1">
        <v>-21815.5</v>
      </c>
    </row>
    <row r="854" spans="1:2" x14ac:dyDescent="0.2">
      <c r="A854">
        <v>3637.8076735092864</v>
      </c>
      <c r="B854" s="1">
        <v>-29776.375</v>
      </c>
    </row>
    <row r="855" spans="1:2" x14ac:dyDescent="0.2">
      <c r="A855">
        <v>3638.5896871945261</v>
      </c>
      <c r="B855" s="1">
        <v>-25097.375</v>
      </c>
    </row>
    <row r="856" spans="1:2" x14ac:dyDescent="0.2">
      <c r="A856">
        <v>3639.3717008797653</v>
      </c>
      <c r="B856" s="1">
        <v>-26881.5</v>
      </c>
    </row>
    <row r="857" spans="1:2" x14ac:dyDescent="0.2">
      <c r="A857">
        <v>3640.153714565005</v>
      </c>
      <c r="B857" s="1">
        <v>-33002.375</v>
      </c>
    </row>
    <row r="858" spans="1:2" x14ac:dyDescent="0.2">
      <c r="A858">
        <v>3640.9357282502442</v>
      </c>
      <c r="B858" s="1">
        <v>-41538.875</v>
      </c>
    </row>
    <row r="859" spans="1:2" x14ac:dyDescent="0.2">
      <c r="A859">
        <v>3641.7177419354839</v>
      </c>
      <c r="B859" s="1">
        <v>-39195.5</v>
      </c>
    </row>
    <row r="860" spans="1:2" x14ac:dyDescent="0.2">
      <c r="A860">
        <v>3642.4997556207231</v>
      </c>
      <c r="B860" s="1">
        <v>-36676.375</v>
      </c>
    </row>
    <row r="861" spans="1:2" x14ac:dyDescent="0.2">
      <c r="A861">
        <v>3643.2817693059628</v>
      </c>
      <c r="B861" s="1">
        <v>-36028.375</v>
      </c>
    </row>
    <row r="862" spans="1:2" x14ac:dyDescent="0.2">
      <c r="A862">
        <v>3644.0637829912025</v>
      </c>
      <c r="B862" s="1">
        <v>-34053.5</v>
      </c>
    </row>
    <row r="863" spans="1:2" x14ac:dyDescent="0.2">
      <c r="A863">
        <v>3644.8457966764418</v>
      </c>
      <c r="B863" s="1">
        <v>-35390.375</v>
      </c>
    </row>
    <row r="864" spans="1:2" x14ac:dyDescent="0.2">
      <c r="A864">
        <v>3645.6278103616814</v>
      </c>
      <c r="B864" s="1">
        <v>-34150</v>
      </c>
    </row>
    <row r="865" spans="1:2" x14ac:dyDescent="0.2">
      <c r="A865">
        <v>3646.4098240469207</v>
      </c>
      <c r="B865" s="1">
        <v>-32879.375</v>
      </c>
    </row>
    <row r="866" spans="1:2" x14ac:dyDescent="0.2">
      <c r="A866">
        <v>3647.1918377321604</v>
      </c>
      <c r="B866" s="1">
        <v>-31383.875</v>
      </c>
    </row>
    <row r="867" spans="1:2" x14ac:dyDescent="0.2">
      <c r="A867">
        <v>3647.9738514173996</v>
      </c>
      <c r="B867" s="1">
        <v>-30864.5</v>
      </c>
    </row>
    <row r="868" spans="1:2" x14ac:dyDescent="0.2">
      <c r="A868">
        <v>3648.7558651026393</v>
      </c>
      <c r="B868" s="1">
        <v>-29353.375</v>
      </c>
    </row>
    <row r="869" spans="1:2" x14ac:dyDescent="0.2">
      <c r="A869">
        <v>3649.537878787879</v>
      </c>
      <c r="B869" s="1">
        <v>-32161.4375</v>
      </c>
    </row>
    <row r="870" spans="1:2" x14ac:dyDescent="0.2">
      <c r="A870">
        <v>3650.3198924731182</v>
      </c>
      <c r="B870" s="1">
        <v>-36650.4375</v>
      </c>
    </row>
    <row r="871" spans="1:2" x14ac:dyDescent="0.2">
      <c r="A871">
        <v>3651.1019061583579</v>
      </c>
      <c r="B871" s="1">
        <v>-41954.875</v>
      </c>
    </row>
    <row r="872" spans="1:2" x14ac:dyDescent="0.2">
      <c r="A872">
        <v>3651.8839198435971</v>
      </c>
      <c r="B872" s="1">
        <v>-37739.4375</v>
      </c>
    </row>
    <row r="873" spans="1:2" x14ac:dyDescent="0.2">
      <c r="A873">
        <v>3652.6659335288368</v>
      </c>
      <c r="B873" s="1">
        <v>-36356.4375</v>
      </c>
    </row>
    <row r="874" spans="1:2" x14ac:dyDescent="0.2">
      <c r="A874">
        <v>3653.4479472140761</v>
      </c>
      <c r="B874" s="1">
        <v>-33004.4375</v>
      </c>
    </row>
    <row r="875" spans="1:2" x14ac:dyDescent="0.2">
      <c r="A875">
        <v>3654.2299608993158</v>
      </c>
      <c r="B875" s="1">
        <v>-39605.375</v>
      </c>
    </row>
    <row r="876" spans="1:2" x14ac:dyDescent="0.2">
      <c r="A876">
        <v>3655.0119745845554</v>
      </c>
      <c r="B876" s="1">
        <v>-46142.4375</v>
      </c>
    </row>
    <row r="877" spans="1:2" x14ac:dyDescent="0.2">
      <c r="A877">
        <v>3655.7939882697947</v>
      </c>
      <c r="B877" s="1">
        <v>-35414.4375</v>
      </c>
    </row>
    <row r="878" spans="1:2" x14ac:dyDescent="0.2">
      <c r="A878">
        <v>3656.5760019550344</v>
      </c>
      <c r="B878" s="1">
        <v>-28303.4375</v>
      </c>
    </row>
    <row r="879" spans="1:2" x14ac:dyDescent="0.2">
      <c r="A879">
        <v>3657.3580156402736</v>
      </c>
      <c r="B879" s="1">
        <v>-25111.375</v>
      </c>
    </row>
    <row r="880" spans="1:2" x14ac:dyDescent="0.2">
      <c r="A880">
        <v>3658.1400293255133</v>
      </c>
      <c r="B880" s="1">
        <v>-29760.9375</v>
      </c>
    </row>
    <row r="881" spans="1:2" x14ac:dyDescent="0.2">
      <c r="A881">
        <v>3658.9220430107525</v>
      </c>
      <c r="B881" s="1">
        <v>-25448.9375</v>
      </c>
    </row>
    <row r="882" spans="1:2" x14ac:dyDescent="0.2">
      <c r="A882">
        <v>3659.7040566959922</v>
      </c>
      <c r="B882" s="1">
        <v>-27985.9375</v>
      </c>
    </row>
    <row r="883" spans="1:2" x14ac:dyDescent="0.2">
      <c r="A883">
        <v>3660.4860703812315</v>
      </c>
      <c r="B883" s="1">
        <v>-30186.375</v>
      </c>
    </row>
    <row r="884" spans="1:2" x14ac:dyDescent="0.2">
      <c r="A884">
        <v>3661.2680840664711</v>
      </c>
      <c r="B884" s="1">
        <v>-32178.9375</v>
      </c>
    </row>
    <row r="885" spans="1:2" x14ac:dyDescent="0.2">
      <c r="A885">
        <v>3662.0500977517108</v>
      </c>
      <c r="B885" s="1">
        <v>-30043.4375</v>
      </c>
    </row>
    <row r="886" spans="1:2" x14ac:dyDescent="0.2">
      <c r="A886">
        <v>3662.8321114369501</v>
      </c>
      <c r="B886" s="1">
        <v>-21892.40625</v>
      </c>
    </row>
    <row r="887" spans="1:2" x14ac:dyDescent="0.2">
      <c r="A887">
        <v>3663.6141251221898</v>
      </c>
      <c r="B887" s="1">
        <v>-17596.9375</v>
      </c>
    </row>
    <row r="888" spans="1:2" x14ac:dyDescent="0.2">
      <c r="A888">
        <v>3664.396138807429</v>
      </c>
      <c r="B888" s="1">
        <v>-30405.40625</v>
      </c>
    </row>
    <row r="889" spans="1:2" x14ac:dyDescent="0.2">
      <c r="A889">
        <v>3665.1781524926687</v>
      </c>
      <c r="B889" s="1">
        <v>-25790.4375</v>
      </c>
    </row>
    <row r="890" spans="1:2" x14ac:dyDescent="0.2">
      <c r="A890">
        <v>3665.9601661779079</v>
      </c>
      <c r="B890" s="1">
        <v>-14357.90625</v>
      </c>
    </row>
    <row r="891" spans="1:2" x14ac:dyDescent="0.2">
      <c r="A891">
        <v>3666.7421798631476</v>
      </c>
      <c r="B891" s="1">
        <v>-4575.4375</v>
      </c>
    </row>
    <row r="892" spans="1:2" x14ac:dyDescent="0.2">
      <c r="A892">
        <v>3667.5241935483873</v>
      </c>
      <c r="B892" s="1">
        <v>-5319.90625</v>
      </c>
    </row>
    <row r="893" spans="1:2" x14ac:dyDescent="0.2">
      <c r="A893">
        <v>3668.3062072336265</v>
      </c>
      <c r="B893" s="1">
        <v>-3920.9375</v>
      </c>
    </row>
    <row r="894" spans="1:2" x14ac:dyDescent="0.2">
      <c r="A894">
        <v>3669.0882209188662</v>
      </c>
      <c r="B894" s="1">
        <v>-3433.40625</v>
      </c>
    </row>
    <row r="895" spans="1:2" x14ac:dyDescent="0.2">
      <c r="A895">
        <v>3669.8702346041055</v>
      </c>
      <c r="B895" s="1">
        <v>-7681.4375</v>
      </c>
    </row>
    <row r="896" spans="1:2" x14ac:dyDescent="0.2">
      <c r="A896">
        <v>3670.6522482893452</v>
      </c>
      <c r="B896" s="1">
        <v>-7850.40625</v>
      </c>
    </row>
    <row r="897" spans="1:2" x14ac:dyDescent="0.2">
      <c r="A897">
        <v>3671.4342619745844</v>
      </c>
      <c r="B897" s="1">
        <v>-15330.90625</v>
      </c>
    </row>
    <row r="898" spans="1:2" x14ac:dyDescent="0.2">
      <c r="A898">
        <v>3672.2162756598241</v>
      </c>
      <c r="B898" s="1">
        <v>-22027.9375</v>
      </c>
    </row>
    <row r="899" spans="1:2" x14ac:dyDescent="0.2">
      <c r="A899">
        <v>3672.9982893450633</v>
      </c>
      <c r="B899" s="1">
        <v>-19267.90625</v>
      </c>
    </row>
    <row r="900" spans="1:2" x14ac:dyDescent="0.2">
      <c r="A900">
        <v>3673.780303030303</v>
      </c>
      <c r="B900" s="1">
        <v>-29180.9375</v>
      </c>
    </row>
    <row r="901" spans="1:2" x14ac:dyDescent="0.2">
      <c r="A901">
        <v>3674.5623167155427</v>
      </c>
      <c r="B901" s="1">
        <v>-30468.921875</v>
      </c>
    </row>
    <row r="902" spans="1:2" x14ac:dyDescent="0.2">
      <c r="A902">
        <v>3675.3443304007819</v>
      </c>
      <c r="B902" s="1">
        <v>-35486.921875</v>
      </c>
    </row>
    <row r="903" spans="1:2" x14ac:dyDescent="0.2">
      <c r="A903">
        <v>3676.1263440860216</v>
      </c>
      <c r="B903" s="1">
        <v>-43046.921875</v>
      </c>
    </row>
    <row r="904" spans="1:2" x14ac:dyDescent="0.2">
      <c r="A904">
        <v>3676.9083577712609</v>
      </c>
      <c r="B904" s="1">
        <v>-32126.921875</v>
      </c>
    </row>
    <row r="905" spans="1:2" x14ac:dyDescent="0.2">
      <c r="A905">
        <v>3677.6903714565005</v>
      </c>
      <c r="B905" s="1">
        <v>-15447.9140625</v>
      </c>
    </row>
    <row r="906" spans="1:2" x14ac:dyDescent="0.2">
      <c r="A906">
        <v>3678.4723851417398</v>
      </c>
      <c r="B906" s="1">
        <v>-16512.921875</v>
      </c>
    </row>
    <row r="907" spans="1:2" x14ac:dyDescent="0.2">
      <c r="A907">
        <v>3679.2543988269795</v>
      </c>
      <c r="B907" s="1">
        <v>-18504.921875</v>
      </c>
    </row>
    <row r="908" spans="1:2" x14ac:dyDescent="0.2">
      <c r="A908">
        <v>3680.0364125122192</v>
      </c>
      <c r="B908" s="1">
        <v>-17489.92578125</v>
      </c>
    </row>
    <row r="909" spans="1:2" x14ac:dyDescent="0.2">
      <c r="A909">
        <v>3680.8184261974584</v>
      </c>
      <c r="B909" s="1">
        <v>-8954.921875</v>
      </c>
    </row>
    <row r="910" spans="1:2" x14ac:dyDescent="0.2">
      <c r="A910">
        <v>3681.6004398826981</v>
      </c>
      <c r="B910" s="1">
        <v>-6514.91796875</v>
      </c>
    </row>
    <row r="911" spans="1:2" x14ac:dyDescent="0.2">
      <c r="A911">
        <v>3682.3824535679373</v>
      </c>
      <c r="B911" s="1">
        <v>-14490.92578125</v>
      </c>
    </row>
    <row r="912" spans="1:2" x14ac:dyDescent="0.2">
      <c r="A912">
        <v>3683.164467253177</v>
      </c>
      <c r="B912" s="1">
        <v>-4164.91796875</v>
      </c>
    </row>
    <row r="913" spans="1:2" x14ac:dyDescent="0.2">
      <c r="A913">
        <v>3683.9464809384162</v>
      </c>
      <c r="B913" s="1">
        <v>-12924.9228515625</v>
      </c>
    </row>
    <row r="914" spans="1:2" x14ac:dyDescent="0.2">
      <c r="A914">
        <v>3684.7284946236559</v>
      </c>
      <c r="B914" s="1">
        <v>-21716.921875</v>
      </c>
    </row>
    <row r="915" spans="1:2" x14ac:dyDescent="0.2">
      <c r="A915">
        <v>3685.5105083088956</v>
      </c>
      <c r="B915" s="1">
        <v>-9838.9208984375</v>
      </c>
    </row>
    <row r="916" spans="1:2" x14ac:dyDescent="0.2">
      <c r="A916">
        <v>3686.2925219941349</v>
      </c>
      <c r="B916" s="1">
        <v>-11909.921875</v>
      </c>
    </row>
    <row r="917" spans="1:2" x14ac:dyDescent="0.2">
      <c r="A917">
        <v>3687.0745356793745</v>
      </c>
      <c r="B917" s="1">
        <v>-10367.921875</v>
      </c>
    </row>
    <row r="918" spans="1:2" x14ac:dyDescent="0.2">
      <c r="A918">
        <v>3687.8565493646138</v>
      </c>
      <c r="B918" s="1">
        <v>-12615.921875</v>
      </c>
    </row>
    <row r="919" spans="1:2" x14ac:dyDescent="0.2">
      <c r="A919">
        <v>3688.6385630498535</v>
      </c>
      <c r="B919" s="1">
        <v>-17360.921875</v>
      </c>
    </row>
    <row r="920" spans="1:2" x14ac:dyDescent="0.2">
      <c r="A920">
        <v>3689.4205767350927</v>
      </c>
      <c r="B920" s="1">
        <v>-6840.921875</v>
      </c>
    </row>
    <row r="921" spans="1:2" x14ac:dyDescent="0.2">
      <c r="A921">
        <v>3690.2025904203324</v>
      </c>
      <c r="B921" s="1">
        <v>-321.921875</v>
      </c>
    </row>
    <row r="922" spans="1:2" x14ac:dyDescent="0.2">
      <c r="A922">
        <v>3690.9846041055716</v>
      </c>
      <c r="B922" s="1">
        <v>-2058.921875</v>
      </c>
    </row>
    <row r="923" spans="1:2" x14ac:dyDescent="0.2">
      <c r="A923">
        <v>3691.7666177908113</v>
      </c>
      <c r="B923" s="1">
        <v>-15794.921875</v>
      </c>
    </row>
    <row r="924" spans="1:2" x14ac:dyDescent="0.2">
      <c r="A924">
        <v>3692.548631476051</v>
      </c>
      <c r="B924" s="1">
        <v>-16827.9140625</v>
      </c>
    </row>
    <row r="925" spans="1:2" x14ac:dyDescent="0.2">
      <c r="A925">
        <v>3693.3306451612902</v>
      </c>
      <c r="B925" s="1">
        <v>-9475.921875</v>
      </c>
    </row>
    <row r="926" spans="1:2" x14ac:dyDescent="0.2">
      <c r="A926">
        <v>3694.1126588465299</v>
      </c>
      <c r="B926" s="1">
        <v>-7804.921875</v>
      </c>
    </row>
    <row r="927" spans="1:2" x14ac:dyDescent="0.2">
      <c r="A927">
        <v>3694.8946725317692</v>
      </c>
      <c r="B927" s="1">
        <v>-3509.921875</v>
      </c>
    </row>
    <row r="928" spans="1:2" x14ac:dyDescent="0.2">
      <c r="A928">
        <v>3695.6766862170089</v>
      </c>
      <c r="B928" s="1">
        <v>4418.078125</v>
      </c>
    </row>
    <row r="929" spans="1:2" x14ac:dyDescent="0.2">
      <c r="A929">
        <v>3696.4586999022481</v>
      </c>
      <c r="B929" s="1">
        <v>10713.078125</v>
      </c>
    </row>
    <row r="930" spans="1:2" x14ac:dyDescent="0.2">
      <c r="A930">
        <v>3697.2407135874878</v>
      </c>
      <c r="B930" s="1">
        <v>5425.078125</v>
      </c>
    </row>
    <row r="931" spans="1:2" x14ac:dyDescent="0.2">
      <c r="A931">
        <v>3698.0227272727275</v>
      </c>
      <c r="B931" s="1">
        <v>-8840.921875</v>
      </c>
    </row>
    <row r="932" spans="1:2" x14ac:dyDescent="0.2">
      <c r="A932">
        <v>3698.8047409579667</v>
      </c>
      <c r="B932" s="1">
        <v>-10767.921875</v>
      </c>
    </row>
    <row r="933" spans="1:2" x14ac:dyDescent="0.2">
      <c r="A933">
        <v>3699.5867546432064</v>
      </c>
      <c r="B933" s="1">
        <v>-12793.921875</v>
      </c>
    </row>
    <row r="934" spans="1:2" x14ac:dyDescent="0.2">
      <c r="A934">
        <v>3700.3687683284456</v>
      </c>
      <c r="B934" s="1">
        <v>-15009.921875</v>
      </c>
    </row>
    <row r="935" spans="1:2" x14ac:dyDescent="0.2">
      <c r="A935">
        <v>3701.1507820136853</v>
      </c>
      <c r="B935" s="1">
        <v>-13305.921875</v>
      </c>
    </row>
    <row r="936" spans="1:2" x14ac:dyDescent="0.2">
      <c r="A936">
        <v>3701.9327956989246</v>
      </c>
      <c r="B936" s="1">
        <v>-8179.921875</v>
      </c>
    </row>
    <row r="937" spans="1:2" x14ac:dyDescent="0.2">
      <c r="A937">
        <v>3702.7148093841643</v>
      </c>
      <c r="B937" s="1">
        <v>1349.078125</v>
      </c>
    </row>
    <row r="938" spans="1:2" x14ac:dyDescent="0.2">
      <c r="A938">
        <v>3703.4968230694035</v>
      </c>
      <c r="B938" s="1">
        <v>3259.078125</v>
      </c>
    </row>
    <row r="939" spans="1:2" x14ac:dyDescent="0.2">
      <c r="A939">
        <v>3704.2788367546432</v>
      </c>
      <c r="B939" s="1">
        <v>17331.078125</v>
      </c>
    </row>
    <row r="940" spans="1:2" x14ac:dyDescent="0.2">
      <c r="A940">
        <v>3705.0608504398829</v>
      </c>
      <c r="B940" s="1">
        <v>5915.078125</v>
      </c>
    </row>
    <row r="941" spans="1:2" x14ac:dyDescent="0.2">
      <c r="A941">
        <v>3705.8428641251221</v>
      </c>
      <c r="B941" s="1">
        <v>-14638.921875</v>
      </c>
    </row>
    <row r="942" spans="1:2" x14ac:dyDescent="0.2">
      <c r="A942">
        <v>3706.6248778103618</v>
      </c>
      <c r="B942" s="1">
        <v>-25302.921875</v>
      </c>
    </row>
    <row r="943" spans="1:2" x14ac:dyDescent="0.2">
      <c r="A943">
        <v>3707.406891495601</v>
      </c>
      <c r="B943" s="1">
        <v>-17902.921875</v>
      </c>
    </row>
    <row r="944" spans="1:2" x14ac:dyDescent="0.2">
      <c r="A944">
        <v>3708.1889051808407</v>
      </c>
      <c r="B944" s="1">
        <v>-23384.921875</v>
      </c>
    </row>
    <row r="945" spans="1:2" x14ac:dyDescent="0.2">
      <c r="A945">
        <v>3708.97091886608</v>
      </c>
      <c r="B945" s="1">
        <v>-20335.921875</v>
      </c>
    </row>
    <row r="946" spans="1:2" x14ac:dyDescent="0.2">
      <c r="A946">
        <v>3709.7529325513196</v>
      </c>
      <c r="B946" s="1">
        <v>-7321.90625</v>
      </c>
    </row>
    <row r="947" spans="1:2" x14ac:dyDescent="0.2">
      <c r="A947">
        <v>3710.5349462365593</v>
      </c>
      <c r="B947" s="1">
        <v>1390.0625</v>
      </c>
    </row>
    <row r="948" spans="1:2" x14ac:dyDescent="0.2">
      <c r="A948">
        <v>3711.3169599217986</v>
      </c>
      <c r="B948" s="1">
        <v>14422.078125</v>
      </c>
    </row>
    <row r="949" spans="1:2" x14ac:dyDescent="0.2">
      <c r="A949">
        <v>3712.0989736070383</v>
      </c>
      <c r="B949" s="1">
        <v>7836.078125</v>
      </c>
    </row>
    <row r="950" spans="1:2" x14ac:dyDescent="0.2">
      <c r="A950">
        <v>3712.8809872922775</v>
      </c>
      <c r="B950" s="1">
        <v>2197.078125</v>
      </c>
    </row>
    <row r="951" spans="1:2" x14ac:dyDescent="0.2">
      <c r="A951">
        <v>3713.6630009775172</v>
      </c>
      <c r="B951" s="1">
        <v>-8276.921875</v>
      </c>
    </row>
    <row r="952" spans="1:2" x14ac:dyDescent="0.2">
      <c r="A952">
        <v>3714.4450146627564</v>
      </c>
      <c r="B952" s="1">
        <v>-7388.90625</v>
      </c>
    </row>
    <row r="953" spans="1:2" x14ac:dyDescent="0.2">
      <c r="A953">
        <v>3715.2270283479961</v>
      </c>
      <c r="B953" s="1">
        <v>4378.078125</v>
      </c>
    </row>
    <row r="954" spans="1:2" x14ac:dyDescent="0.2">
      <c r="A954">
        <v>3716.0090420332358</v>
      </c>
      <c r="B954" s="1">
        <v>3762.078125</v>
      </c>
    </row>
    <row r="955" spans="1:2" x14ac:dyDescent="0.2">
      <c r="A955">
        <v>3716.791055718475</v>
      </c>
      <c r="B955" s="1">
        <v>-2422.921875</v>
      </c>
    </row>
    <row r="956" spans="1:2" x14ac:dyDescent="0.2">
      <c r="A956">
        <v>3717.5730694037147</v>
      </c>
      <c r="B956" s="1">
        <v>-10959.921875</v>
      </c>
    </row>
    <row r="957" spans="1:2" x14ac:dyDescent="0.2">
      <c r="A957">
        <v>3718.355083088954</v>
      </c>
      <c r="B957" s="1">
        <v>-5191.9375</v>
      </c>
    </row>
    <row r="958" spans="1:2" x14ac:dyDescent="0.2">
      <c r="A958">
        <v>3719.1370967741937</v>
      </c>
      <c r="B958" s="1">
        <v>4927.09375</v>
      </c>
    </row>
    <row r="959" spans="1:2" x14ac:dyDescent="0.2">
      <c r="A959">
        <v>3719.9191104594329</v>
      </c>
      <c r="B959" s="1">
        <v>3319.078125</v>
      </c>
    </row>
    <row r="960" spans="1:2" x14ac:dyDescent="0.2">
      <c r="A960">
        <v>3720.7011241446726</v>
      </c>
      <c r="B960" s="1">
        <v>5518.078125</v>
      </c>
    </row>
    <row r="961" spans="1:2" x14ac:dyDescent="0.2">
      <c r="A961">
        <v>3721.4831378299118</v>
      </c>
      <c r="B961" s="1">
        <v>-586.921875</v>
      </c>
    </row>
    <row r="962" spans="1:2" x14ac:dyDescent="0.2">
      <c r="A962">
        <v>3722.2651515151515</v>
      </c>
      <c r="B962" s="1">
        <v>-11362.921875</v>
      </c>
    </row>
    <row r="963" spans="1:2" x14ac:dyDescent="0.2">
      <c r="A963">
        <v>3723.0471652003912</v>
      </c>
      <c r="B963" s="1">
        <v>-6187.9375</v>
      </c>
    </row>
    <row r="964" spans="1:2" x14ac:dyDescent="0.2">
      <c r="A964">
        <v>3723.8291788856304</v>
      </c>
      <c r="B964" s="1">
        <v>4315.09375</v>
      </c>
    </row>
    <row r="965" spans="1:2" x14ac:dyDescent="0.2">
      <c r="A965">
        <v>3724.6111925708701</v>
      </c>
      <c r="B965" s="1">
        <v>6419.078125</v>
      </c>
    </row>
    <row r="966" spans="1:2" x14ac:dyDescent="0.2">
      <c r="A966">
        <v>3725.3932062561094</v>
      </c>
      <c r="B966" s="1">
        <v>5530.078125</v>
      </c>
    </row>
    <row r="967" spans="1:2" x14ac:dyDescent="0.2">
      <c r="A967">
        <v>3726.175219941349</v>
      </c>
      <c r="B967" s="1">
        <v>-7357.9375</v>
      </c>
    </row>
    <row r="968" spans="1:2" x14ac:dyDescent="0.2">
      <c r="A968">
        <v>3726.9572336265883</v>
      </c>
      <c r="B968" s="1">
        <v>-998.90625</v>
      </c>
    </row>
    <row r="969" spans="1:2" x14ac:dyDescent="0.2">
      <c r="A969">
        <v>3727.739247311828</v>
      </c>
      <c r="B969" s="1">
        <v>3104.078125</v>
      </c>
    </row>
    <row r="970" spans="1:2" x14ac:dyDescent="0.2">
      <c r="A970">
        <v>3728.5212609970677</v>
      </c>
      <c r="B970" s="1">
        <v>6584.078125</v>
      </c>
    </row>
    <row r="971" spans="1:2" x14ac:dyDescent="0.2">
      <c r="A971">
        <v>3729.3032746823069</v>
      </c>
      <c r="B971" s="1">
        <v>11919.078125</v>
      </c>
    </row>
    <row r="972" spans="1:2" x14ac:dyDescent="0.2">
      <c r="A972">
        <v>3730.0852883675466</v>
      </c>
      <c r="B972" s="1">
        <v>24855.078125</v>
      </c>
    </row>
    <row r="973" spans="1:2" x14ac:dyDescent="0.2">
      <c r="A973">
        <v>3730.8673020527858</v>
      </c>
      <c r="B973" s="1">
        <v>26733.078125</v>
      </c>
    </row>
    <row r="974" spans="1:2" x14ac:dyDescent="0.2">
      <c r="A974">
        <v>3731.6493157380255</v>
      </c>
      <c r="B974" s="1">
        <v>23910.078125</v>
      </c>
    </row>
    <row r="975" spans="1:2" x14ac:dyDescent="0.2">
      <c r="A975">
        <v>3732.4313294232647</v>
      </c>
      <c r="B975" s="1">
        <v>19516.078125</v>
      </c>
    </row>
    <row r="976" spans="1:2" x14ac:dyDescent="0.2">
      <c r="A976">
        <v>3733.2133431085044</v>
      </c>
      <c r="B976" s="1">
        <v>10900.078125</v>
      </c>
    </row>
    <row r="977" spans="1:2" x14ac:dyDescent="0.2">
      <c r="A977">
        <v>3733.9953567937437</v>
      </c>
      <c r="B977" s="1">
        <v>108.078125</v>
      </c>
    </row>
    <row r="978" spans="1:2" x14ac:dyDescent="0.2">
      <c r="A978">
        <v>3734.7773704789834</v>
      </c>
      <c r="B978" s="1">
        <v>2067.078125</v>
      </c>
    </row>
    <row r="979" spans="1:2" x14ac:dyDescent="0.2">
      <c r="A979">
        <v>3735.559384164223</v>
      </c>
      <c r="B979" s="1">
        <v>3146.078125</v>
      </c>
    </row>
    <row r="980" spans="1:2" x14ac:dyDescent="0.2">
      <c r="A980">
        <v>3736.3413978494623</v>
      </c>
      <c r="B980" s="1">
        <v>-4526.921875</v>
      </c>
    </row>
    <row r="981" spans="1:2" x14ac:dyDescent="0.2">
      <c r="A981">
        <v>3737.123411534702</v>
      </c>
      <c r="B981" s="1">
        <v>2841.078125</v>
      </c>
    </row>
    <row r="982" spans="1:2" x14ac:dyDescent="0.2">
      <c r="A982">
        <v>3737.9054252199412</v>
      </c>
      <c r="B982" s="1">
        <v>7041.0859375</v>
      </c>
    </row>
    <row r="983" spans="1:2" x14ac:dyDescent="0.2">
      <c r="A983">
        <v>3738.6874389051809</v>
      </c>
      <c r="B983" s="1">
        <v>16231.078125</v>
      </c>
    </row>
    <row r="984" spans="1:2" x14ac:dyDescent="0.2">
      <c r="A984">
        <v>3739.4694525904201</v>
      </c>
      <c r="B984" s="1">
        <v>6400.078125</v>
      </c>
    </row>
    <row r="985" spans="1:2" x14ac:dyDescent="0.2">
      <c r="A985">
        <v>3740.2514662756598</v>
      </c>
      <c r="B985" s="1">
        <v>3238.078125</v>
      </c>
    </row>
    <row r="986" spans="1:2" x14ac:dyDescent="0.2">
      <c r="A986">
        <v>3741.0334799608995</v>
      </c>
      <c r="B986" s="1">
        <v>4798.078125</v>
      </c>
    </row>
    <row r="987" spans="1:2" x14ac:dyDescent="0.2">
      <c r="A987">
        <v>3741.8154936461387</v>
      </c>
      <c r="B987" s="1">
        <v>-5930.921875</v>
      </c>
    </row>
    <row r="988" spans="1:2" x14ac:dyDescent="0.2">
      <c r="A988">
        <v>3742.5975073313784</v>
      </c>
      <c r="B988" s="1">
        <v>-18690.921875</v>
      </c>
    </row>
    <row r="989" spans="1:2" x14ac:dyDescent="0.2">
      <c r="A989">
        <v>3743.3795210166177</v>
      </c>
      <c r="B989" s="1">
        <v>-15979.9140625</v>
      </c>
    </row>
    <row r="990" spans="1:2" x14ac:dyDescent="0.2">
      <c r="A990">
        <v>3744.1615347018574</v>
      </c>
      <c r="B990" s="1">
        <v>1851.078125</v>
      </c>
    </row>
    <row r="991" spans="1:2" x14ac:dyDescent="0.2">
      <c r="A991">
        <v>3744.9435483870966</v>
      </c>
      <c r="B991" s="1">
        <v>5699.0703125</v>
      </c>
    </row>
    <row r="992" spans="1:2" x14ac:dyDescent="0.2">
      <c r="A992">
        <v>3745.7255620723363</v>
      </c>
      <c r="B992" s="1">
        <v>666.078125</v>
      </c>
    </row>
    <row r="993" spans="1:2" x14ac:dyDescent="0.2">
      <c r="A993">
        <v>3746.507575757576</v>
      </c>
      <c r="B993" s="1">
        <v>6897.078125</v>
      </c>
    </row>
    <row r="994" spans="1:2" x14ac:dyDescent="0.2">
      <c r="A994">
        <v>3747.2895894428152</v>
      </c>
      <c r="B994" s="1">
        <v>2505.078125</v>
      </c>
    </row>
    <row r="995" spans="1:2" x14ac:dyDescent="0.2">
      <c r="A995">
        <v>3748.0716031280549</v>
      </c>
      <c r="B995" s="1">
        <v>289.078125</v>
      </c>
    </row>
    <row r="996" spans="1:2" x14ac:dyDescent="0.2">
      <c r="A996">
        <v>3748.8536168132941</v>
      </c>
      <c r="B996" s="1">
        <v>1127.078125</v>
      </c>
    </row>
    <row r="997" spans="1:2" x14ac:dyDescent="0.2">
      <c r="A997">
        <v>3749.6356304985338</v>
      </c>
      <c r="B997" s="1">
        <v>3679.078125</v>
      </c>
    </row>
    <row r="998" spans="1:2" x14ac:dyDescent="0.2">
      <c r="A998">
        <v>3750.4176441837731</v>
      </c>
      <c r="B998" s="1">
        <v>15831.078125</v>
      </c>
    </row>
    <row r="999" spans="1:2" x14ac:dyDescent="0.2">
      <c r="A999">
        <v>3751.1996578690128</v>
      </c>
      <c r="B999" s="1">
        <v>19502.0859375</v>
      </c>
    </row>
    <row r="1000" spans="1:2" x14ac:dyDescent="0.2">
      <c r="A1000">
        <v>3751.981671554252</v>
      </c>
      <c r="B1000" s="1">
        <v>10501.078125</v>
      </c>
    </row>
    <row r="1001" spans="1:2" x14ac:dyDescent="0.2">
      <c r="A1001">
        <v>3752.7636852394917</v>
      </c>
      <c r="B1001" s="1">
        <v>10812.07421875</v>
      </c>
    </row>
    <row r="1002" spans="1:2" x14ac:dyDescent="0.2">
      <c r="A1002">
        <v>3753.5456989247314</v>
      </c>
      <c r="B1002" s="1">
        <v>15876.078125</v>
      </c>
    </row>
    <row r="1003" spans="1:2" x14ac:dyDescent="0.2">
      <c r="A1003">
        <v>3754.3277126099706</v>
      </c>
      <c r="B1003" s="1">
        <v>12124.078125</v>
      </c>
    </row>
    <row r="1004" spans="1:2" x14ac:dyDescent="0.2">
      <c r="A1004">
        <v>3755.1097262952103</v>
      </c>
      <c r="B1004" s="1">
        <v>546.078125</v>
      </c>
    </row>
    <row r="1005" spans="1:2" x14ac:dyDescent="0.2">
      <c r="A1005">
        <v>3755.8917399804495</v>
      </c>
      <c r="B1005" s="1">
        <v>6426.078125</v>
      </c>
    </row>
    <row r="1006" spans="1:2" x14ac:dyDescent="0.2">
      <c r="A1006">
        <v>3756.6737536656892</v>
      </c>
      <c r="B1006" s="1">
        <v>16418.08203125</v>
      </c>
    </row>
    <row r="1007" spans="1:2" x14ac:dyDescent="0.2">
      <c r="A1007">
        <v>3757.4557673509285</v>
      </c>
      <c r="B1007" s="1">
        <v>19593.078125</v>
      </c>
    </row>
    <row r="1008" spans="1:2" x14ac:dyDescent="0.2">
      <c r="A1008">
        <v>3758.2377810361681</v>
      </c>
      <c r="B1008" s="1">
        <v>17248.078125</v>
      </c>
    </row>
    <row r="1009" spans="1:2" x14ac:dyDescent="0.2">
      <c r="A1009">
        <v>3759.0197947214078</v>
      </c>
      <c r="B1009" s="1">
        <v>14280.078125</v>
      </c>
    </row>
    <row r="1010" spans="1:2" x14ac:dyDescent="0.2">
      <c r="A1010">
        <v>3759.8018084066471</v>
      </c>
      <c r="B1010" s="1">
        <v>11503.078125</v>
      </c>
    </row>
    <row r="1011" spans="1:2" x14ac:dyDescent="0.2">
      <c r="A1011">
        <v>3760.5838220918868</v>
      </c>
      <c r="B1011" s="1">
        <v>8006.078125</v>
      </c>
    </row>
    <row r="1012" spans="1:2" x14ac:dyDescent="0.2">
      <c r="A1012">
        <v>3761.365835777126</v>
      </c>
      <c r="B1012" s="1">
        <v>12990.078125</v>
      </c>
    </row>
    <row r="1013" spans="1:2" x14ac:dyDescent="0.2">
      <c r="A1013">
        <v>3762.1478494623657</v>
      </c>
      <c r="B1013" s="1">
        <v>16293.078125</v>
      </c>
    </row>
    <row r="1014" spans="1:2" x14ac:dyDescent="0.2">
      <c r="A1014">
        <v>3762.9298631476049</v>
      </c>
      <c r="B1014" s="1">
        <v>15533.078125</v>
      </c>
    </row>
    <row r="1015" spans="1:2" x14ac:dyDescent="0.2">
      <c r="A1015">
        <v>3763.7118768328446</v>
      </c>
      <c r="B1015" s="1">
        <v>15203.078125</v>
      </c>
    </row>
    <row r="1016" spans="1:2" x14ac:dyDescent="0.2">
      <c r="A1016">
        <v>3764.4938905180838</v>
      </c>
      <c r="B1016" s="1">
        <v>20796.078125</v>
      </c>
    </row>
    <row r="1017" spans="1:2" x14ac:dyDescent="0.2">
      <c r="A1017">
        <v>3765.2759042033235</v>
      </c>
      <c r="B1017" s="1">
        <v>20146.078125</v>
      </c>
    </row>
    <row r="1018" spans="1:2" x14ac:dyDescent="0.2">
      <c r="A1018">
        <v>3766.0579178885632</v>
      </c>
      <c r="B1018" s="1">
        <v>20730.078125</v>
      </c>
    </row>
    <row r="1019" spans="1:2" x14ac:dyDescent="0.2">
      <c r="A1019">
        <v>3766.8399315738025</v>
      </c>
      <c r="B1019" s="1">
        <v>14978.078125</v>
      </c>
    </row>
    <row r="1020" spans="1:2" x14ac:dyDescent="0.2">
      <c r="A1020">
        <v>3767.6219452590421</v>
      </c>
      <c r="B1020" s="1">
        <v>14041.078125</v>
      </c>
    </row>
    <row r="1021" spans="1:2" x14ac:dyDescent="0.2">
      <c r="A1021">
        <v>3768.4039589442814</v>
      </c>
      <c r="B1021" s="1">
        <v>23376.078125</v>
      </c>
    </row>
    <row r="1022" spans="1:2" x14ac:dyDescent="0.2">
      <c r="A1022">
        <v>3769.1859726295211</v>
      </c>
      <c r="B1022" s="1">
        <v>20680.078125</v>
      </c>
    </row>
    <row r="1023" spans="1:2" x14ac:dyDescent="0.2">
      <c r="A1023">
        <v>3769.9679863147603</v>
      </c>
      <c r="B1023" s="1">
        <v>14014.078125</v>
      </c>
    </row>
    <row r="1024" spans="1:2" x14ac:dyDescent="0.2">
      <c r="A1024">
        <v>3770.75</v>
      </c>
      <c r="B1024" s="1">
        <v>4791.09375</v>
      </c>
    </row>
    <row r="1025" spans="1:2" x14ac:dyDescent="0.2">
      <c r="A1025">
        <v>3771.5320136852397</v>
      </c>
      <c r="B1025" s="1">
        <v>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RCS CALCULATION</vt:lpstr>
      <vt:lpstr>YCW-H +Fe(Ⅲ) raw deta</vt:lpstr>
      <vt:lpstr>YCW-H　raw deta</vt:lpstr>
      <vt:lpstr>H2O raw deta</vt:lpstr>
      <vt:lpstr>standard tempo raw de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2-12T02:10:13Z</dcterms:created>
  <dcterms:modified xsi:type="dcterms:W3CDTF">2024-12-25T06:42:13Z</dcterms:modified>
</cp:coreProperties>
</file>